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lkesve\Desktop\CatL_structures_Manuscript\Final_JMedChem\Revision1\"/>
    </mc:Choice>
  </mc:AlternateContent>
  <xr:revisionPtr revIDLastSave="0" documentId="13_ncr:1_{9684F17B-DC3B-4609-A49E-C20B54A1AA1D}" xr6:coauthVersionLast="36" xr6:coauthVersionMax="47" xr10:uidLastSave="{00000000-0000-0000-0000-000000000000}"/>
  <bookViews>
    <workbookView xWindow="28680" yWindow="-120" windowWidth="29040" windowHeight="17520" activeTab="4" xr2:uid="{7FBDB79D-68EA-48D1-BD5F-59BDF6AAE353}"/>
  </bookViews>
  <sheets>
    <sheet name="SMILES data table" sheetId="12" r:id="rId1"/>
    <sheet name="Inhibition assay, Ki values" sheetId="1" r:id="rId2"/>
    <sheet name="Inactivation assay, epoxides" sheetId="8" r:id="rId3"/>
    <sheet name="NanoDSF" sheetId="9" r:id="rId4"/>
    <sheet name="SARS-CoV-2 replication assay" sheetId="11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3" i="9" l="1"/>
  <c r="E43" i="9"/>
  <c r="D81" i="8" l="1"/>
  <c r="E80" i="8"/>
  <c r="D80" i="8"/>
  <c r="E79" i="8"/>
  <c r="D79" i="8"/>
  <c r="E78" i="8"/>
  <c r="D78" i="8"/>
  <c r="E77" i="8"/>
  <c r="D77" i="8"/>
  <c r="E76" i="8"/>
  <c r="D76" i="8"/>
  <c r="E75" i="8"/>
  <c r="D75" i="8"/>
  <c r="E74" i="8"/>
  <c r="D74" i="8"/>
  <c r="D70" i="8"/>
  <c r="D69" i="8"/>
  <c r="E69" i="8" s="1"/>
  <c r="D68" i="8"/>
  <c r="E68" i="8" s="1"/>
  <c r="D67" i="8"/>
  <c r="E67" i="8" s="1"/>
  <c r="D66" i="8"/>
  <c r="E66" i="8" s="1"/>
  <c r="D65" i="8"/>
  <c r="E65" i="8" s="1"/>
  <c r="D64" i="8"/>
  <c r="E64" i="8" s="1"/>
  <c r="D63" i="8"/>
  <c r="E63" i="8" s="1"/>
  <c r="D58" i="8"/>
  <c r="D57" i="8"/>
  <c r="D56" i="8"/>
  <c r="D55" i="8"/>
  <c r="D54" i="8"/>
  <c r="D53" i="8"/>
  <c r="D52" i="8"/>
  <c r="D47" i="8"/>
  <c r="D46" i="8"/>
  <c r="D45" i="8"/>
  <c r="D44" i="8"/>
  <c r="D43" i="8"/>
  <c r="D42" i="8"/>
  <c r="D41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</calcChain>
</file>

<file path=xl/sharedStrings.xml><?xml version="1.0" encoding="utf-8"?>
<sst xmlns="http://schemas.openxmlformats.org/spreadsheetml/2006/main" count="427" uniqueCount="190">
  <si>
    <t>#1</t>
  </si>
  <si>
    <t>#2</t>
  </si>
  <si>
    <t>#3</t>
  </si>
  <si>
    <t>640 ± 28</t>
  </si>
  <si>
    <t>C1-XII (pM)</t>
  </si>
  <si>
    <t xml:space="preserve">CI-XII (uM) </t>
  </si>
  <si>
    <t>1,5 ± 0,11</t>
  </si>
  <si>
    <t>CLI-IV (nM)</t>
  </si>
  <si>
    <t>inhibitor</t>
  </si>
  <si>
    <t>49 ± 4</t>
  </si>
  <si>
    <t>CI-III (pM)</t>
  </si>
  <si>
    <t>13b (nM)</t>
  </si>
  <si>
    <t>293,2 ± 12,3</t>
  </si>
  <si>
    <t>MG-101 (pM)</t>
  </si>
  <si>
    <t>64,5 ± 7</t>
  </si>
  <si>
    <t>71,4±10,8</t>
  </si>
  <si>
    <r>
      <t>Residual activity (V</t>
    </r>
    <r>
      <rPr>
        <b/>
        <vertAlign val="subscript"/>
        <sz val="11"/>
        <color theme="1"/>
        <rFont val="Arial"/>
        <family val="2"/>
      </rPr>
      <t>i</t>
    </r>
    <r>
      <rPr>
        <b/>
        <sz val="11"/>
        <color theme="1"/>
        <rFont val="Arial"/>
        <family val="2"/>
      </rPr>
      <t>/V</t>
    </r>
    <r>
      <rPr>
        <b/>
        <vertAlign val="subscript"/>
        <sz val="11"/>
        <color theme="1"/>
        <rFont val="Arial"/>
        <family val="2"/>
      </rPr>
      <t>0</t>
    </r>
    <r>
      <rPr>
        <b/>
        <sz val="11"/>
        <color theme="1"/>
        <rFont val="Arial"/>
        <family val="2"/>
      </rPr>
      <t>)</t>
    </r>
  </si>
  <si>
    <t xml:space="preserve">MG-101 (nM) </t>
  </si>
  <si>
    <t>CI-III (nM)</t>
  </si>
  <si>
    <t>TC-I (nM)</t>
  </si>
  <si>
    <r>
      <t xml:space="preserve">catL </t>
    </r>
    <r>
      <rPr>
        <b/>
        <i/>
        <sz val="12"/>
        <color theme="1"/>
        <rFont val="Arial"/>
        <family val="2"/>
      </rPr>
      <t>Ki</t>
    </r>
  </si>
  <si>
    <t>c (nM)</t>
  </si>
  <si>
    <t>log nM</t>
  </si>
  <si>
    <t>Inactivation Rate</t>
  </si>
  <si>
    <t>CAA0225, pH 6</t>
  </si>
  <si>
    <t>CAA0225, pH 4</t>
  </si>
  <si>
    <t>E-64, pH 6</t>
  </si>
  <si>
    <t>E-64, pH 4</t>
  </si>
  <si>
    <r>
      <t>c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t>CLIK148, pH 4</t>
  </si>
  <si>
    <t>CLIK148, pH 6</t>
  </si>
  <si>
    <t>Compound</t>
  </si>
  <si>
    <t>Mpro</t>
  </si>
  <si>
    <t>Camostat</t>
  </si>
  <si>
    <t>CAA0225</t>
  </si>
  <si>
    <t>Calpeptin</t>
  </si>
  <si>
    <t>CLIK148</t>
  </si>
  <si>
    <t>E-64</t>
  </si>
  <si>
    <t>Leupeptin</t>
  </si>
  <si>
    <t>MG-101</t>
  </si>
  <si>
    <t>N-BOCAAA</t>
  </si>
  <si>
    <t>CatL</t>
  </si>
  <si>
    <t>CI-III</t>
  </si>
  <si>
    <t>CI-VI</t>
  </si>
  <si>
    <t>CLI-IV</t>
  </si>
  <si>
    <t>MG-132</t>
  </si>
  <si>
    <t>BOCA</t>
  </si>
  <si>
    <t>CI-XII</t>
  </si>
  <si>
    <t>E-64d</t>
  </si>
  <si>
    <t>TC-I</t>
  </si>
  <si>
    <t>TPCK</t>
  </si>
  <si>
    <t>20:1, Tm average</t>
  </si>
  <si>
    <t>20:1, standard dev</t>
  </si>
  <si>
    <t xml:space="preserve"> -</t>
  </si>
  <si>
    <t>Protein</t>
  </si>
  <si>
    <t xml:space="preserve"> DMSO only</t>
  </si>
  <si>
    <t>DMSO only</t>
  </si>
  <si>
    <t>-</t>
  </si>
  <si>
    <t>20:1, ΔTm average</t>
  </si>
  <si>
    <t>No.</t>
  </si>
  <si>
    <t>2:1, standard dev</t>
  </si>
  <si>
    <t>2:1, ΔTm average</t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Tm average</t>
    </r>
  </si>
  <si>
    <t>standard dev</t>
  </si>
  <si>
    <t>Tm average</t>
  </si>
  <si>
    <t>2:1, Tm average</t>
  </si>
  <si>
    <t>[Inhibitor] vs. normalized response -- Variable slope</t>
  </si>
  <si>
    <t>Best-fit values</t>
  </si>
  <si>
    <t>95% CI (profile likelihood)</t>
  </si>
  <si>
    <t>IC50 in. µM</t>
  </si>
  <si>
    <t>0,2713 to 0,4527</t>
  </si>
  <si>
    <t>1,298 to 2,098</t>
  </si>
  <si>
    <t>0,1233 to 0,1724</t>
  </si>
  <si>
    <t>1,070 to 1,662</t>
  </si>
  <si>
    <t>0,2927 to 0,5743</t>
  </si>
  <si>
    <t>0,1511 to 0,2581</t>
  </si>
  <si>
    <t>0,8495 to 1,642</t>
  </si>
  <si>
    <t>2,123 to 3,665</t>
  </si>
  <si>
    <t>0,05501 to 0,1385</t>
  </si>
  <si>
    <t>0,01841 to 0,05086</t>
  </si>
  <si>
    <t>0,003546 to 0,01106</t>
  </si>
  <si>
    <t>0,01892 to 0,07192</t>
  </si>
  <si>
    <t>0,002839 to 0,01684</t>
  </si>
  <si>
    <t>0,002524 to 0,007486</t>
  </si>
  <si>
    <t>0,006276 to 0,02111</t>
  </si>
  <si>
    <t>0,1361 to 0,5601</t>
  </si>
  <si>
    <t>EC50 in µM</t>
  </si>
  <si>
    <t>after 48 h</t>
  </si>
  <si>
    <t>after 24 h</t>
  </si>
  <si>
    <t>Tm values</t>
  </si>
  <si>
    <t>Cathepsin L</t>
  </si>
  <si>
    <t>Main protease</t>
  </si>
  <si>
    <t>CCCC[C@@H](C=O)NC(=O)[C@H](CC(C)C)NC(=O)OCC1=CC=CC=C1</t>
  </si>
  <si>
    <t>CC(C)[C@@H](C(=O)N[C@@H](CC1=CC=CC=C1)C=O)NC(=O)OCC2=CC=CC=C2</t>
  </si>
  <si>
    <t>CC(C)C[C@@H](C=O)NC(=O)[C@H](C(C)C)NS(=O)(=O)C1=CC=C(C=C1)F</t>
  </si>
  <si>
    <t>CC[C@H](C)[C@@H](C(=O)N[C@@H](CC1=CNC2=CC=CC=C21)C=O)NS(=O)(=O)C3=CC=CC4=CC=CC=C43</t>
  </si>
  <si>
    <t xml:space="preserve">CCCC[C@@H](C=O)NC(=O)[C@H](CC(C)C)NC(=O)[C@H](CC(C)C)NC(=O)C  </t>
  </si>
  <si>
    <t>CC(C)C[C@@H](C=O)NC(=O)[C@H](CC(C)C)NC(=O)[C@H](CC(C)C)NC(=O)OCC1=CC=CC=C1</t>
  </si>
  <si>
    <t xml:space="preserve">CC(C)(C)OC(=O)NCC=O  </t>
  </si>
  <si>
    <t>CCCC(C(=O)C(=O)NCC1=CC=CC=N1)NC(=O)C(CC(C)C)NC(=O)OCC2=CC=CC=C2</t>
  </si>
  <si>
    <t>13b</t>
  </si>
  <si>
    <t>CC(C)(C)OC(=O)NC1=CC=CN(C1=O)[C@@H](CC2CC2)C(=O)N[C@@H](C[C@@H]3CCNC3=O)C(=O)C(=O) NCC4=CC=CC=C4</t>
  </si>
  <si>
    <t>CCOC(=O)[C@@H]1[C@H](O1)C(=O)N[C@@H](CC(C)C)C(=O)NCCC(C)C</t>
  </si>
  <si>
    <t xml:space="preserve">CC(C)C[C@@H](C(=O)NCCCCN=C(N)N)NC(=O)[C@@H]1[C@H](O1)C(=O)O  </t>
  </si>
  <si>
    <t>CN(C)C(=O)[C@H](CC1=CC=CC=C1)NC(=O)[C@@H]2[C@H](O2)C(=O)NCCC3=CC=CC=N3</t>
  </si>
  <si>
    <t>C1=CC=C(C=C1)C[C@@H](C(=O)NCC2=CC=CC=C2)NC(=O)[C@@H]3[C@H](O3)C(=O)NCCC4=CC=C(C=C4)O</t>
  </si>
  <si>
    <t>CCC1=CC=CC=C1NC(=O)CSC(=O)NNC(=O)[C@H](CC2=CNC3=CC=CC=C32)NC(=O)OC(C)(C)C</t>
  </si>
  <si>
    <t>CC1=CC=C(C=C1)S(=O)(=O)N[C@@H](CC2=CC=CC=C2)C(=O)CCl</t>
  </si>
  <si>
    <t>K777</t>
  </si>
  <si>
    <t>CN1CCN(CC1)C(=O)N[C@@H](CC2=CC=CC=C2)C(=O)N[C@@H](CCC3=CC=CC=C3)/C=C/S(=O)(=O)C4= CC=CC=C4</t>
  </si>
  <si>
    <t>CA-074 methyl ester</t>
  </si>
  <si>
    <t>CCCNC(=O)[C@@H]1[C@H](O1)C(=O)N[C@@H]([C@@H](C)CC)C(=O)N2CCC[C@H]2C(=O)OC</t>
  </si>
  <si>
    <t>SMILE</t>
  </si>
  <si>
    <t>CC(C)C[C@@H](C(=O)N[C@@H](CC(C)C)C(=O)N[C@@H](CCCN=C(N)N)C=O)NC(=O)C</t>
  </si>
  <si>
    <t>EC50 (after 24 h) (µM)</t>
  </si>
  <si>
    <t>12,1 ± 1,1</t>
  </si>
  <si>
    <t>15,2 ± 0,4</t>
  </si>
  <si>
    <t>15,7 ± 0,1</t>
  </si>
  <si>
    <t>17,3 ± 0,6</t>
  </si>
  <si>
    <t>16,6 ± 0,1</t>
  </si>
  <si>
    <t>-0,3 ± 0,1</t>
  </si>
  <si>
    <t>18,7 ± 0,1</t>
  </si>
  <si>
    <t>18,5 ± 0,4</t>
  </si>
  <si>
    <t>4,5 ± 0,1</t>
  </si>
  <si>
    <t>4,1 ± 0,4</t>
  </si>
  <si>
    <t>13,8 ± 0,1</t>
  </si>
  <si>
    <t>6,9 ± 2,6</t>
  </si>
  <si>
    <t>18,4 ± 0,1</t>
  </si>
  <si>
    <t>4,7 ± 0,1</t>
  </si>
  <si>
    <t>EC50 (after 48 h) (µM)</t>
  </si>
  <si>
    <t>EC50 (after 48 h), 95% confidence interval (µM)</t>
  </si>
  <si>
    <t>EC50 (after 24 h), 95% confidence interval (µM)</t>
  </si>
  <si>
    <t>Ki [nM]</t>
  </si>
  <si>
    <r>
      <t xml:space="preserve">0,049 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 xml:space="preserve"> 0,004</t>
    </r>
  </si>
  <si>
    <r>
      <t xml:space="preserve">1,5 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 xml:space="preserve"> 0,11</t>
    </r>
  </si>
  <si>
    <r>
      <t xml:space="preserve">0,0645 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 xml:space="preserve"> 0,007</t>
    </r>
  </si>
  <si>
    <r>
      <t xml:space="preserve">0,64 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 xml:space="preserve"> 0,028</t>
    </r>
  </si>
  <si>
    <r>
      <t xml:space="preserve">293,2 </t>
    </r>
    <r>
      <rPr>
        <sz val="11"/>
        <color theme="1"/>
        <rFont val="Calibri"/>
        <family val="2"/>
      </rPr>
      <t xml:space="preserve">± </t>
    </r>
    <r>
      <rPr>
        <sz val="11"/>
        <color theme="1"/>
        <rFont val="Calibri"/>
        <family val="2"/>
        <scheme val="minor"/>
      </rPr>
      <t>12,3</t>
    </r>
  </si>
  <si>
    <r>
      <t xml:space="preserve">71,4 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 xml:space="preserve"> 10,8</t>
    </r>
  </si>
  <si>
    <t>Experimental numbers in this table are provided in °C</t>
  </si>
  <si>
    <t>ΔTm (for CatL) (°C), 2:1 compound to protein mixing ratio</t>
  </si>
  <si>
    <t>5,6 ± 0,1</t>
  </si>
  <si>
    <t>Compound*</t>
  </si>
  <si>
    <t>ΔTm (for Mpro) (°C), 2:1 compound to protein mixing ratio</t>
  </si>
  <si>
    <t>E-64d/Aloxistatin</t>
  </si>
  <si>
    <t>11,7 ± 1,7</t>
  </si>
  <si>
    <t>ΔTm (for CatL) (°C), 20:1 compound to protein mixing ratio</t>
  </si>
  <si>
    <t>1,2 ± 0,1</t>
  </si>
  <si>
    <r>
      <t xml:space="preserve">5,3 </t>
    </r>
    <r>
      <rPr>
        <sz val="11"/>
        <color theme="1"/>
        <rFont val="Calibri"/>
        <family val="2"/>
      </rPr>
      <t>± 0,1</t>
    </r>
  </si>
  <si>
    <t xml:space="preserve"> -0,3 ± 0,1</t>
  </si>
  <si>
    <t>5,4 ± 1,1</t>
  </si>
  <si>
    <t xml:space="preserve"> -0,4 ± 0,1</t>
  </si>
  <si>
    <t xml:space="preserve"> -0,5 ± 0,2</t>
  </si>
  <si>
    <t xml:space="preserve"> -0,3 ± 0,3</t>
  </si>
  <si>
    <t xml:space="preserve"> -0,2 ± 0,2</t>
  </si>
  <si>
    <t xml:space="preserve"> -1,7 ± 0,3</t>
  </si>
  <si>
    <t>4,4 ± 0,4</t>
  </si>
  <si>
    <t>18,6 ± 0,1</t>
  </si>
  <si>
    <t>17,8 ± 0,1</t>
  </si>
  <si>
    <t>17,8 ± 0,7</t>
  </si>
  <si>
    <t>18,3 ± 0,1</t>
  </si>
  <si>
    <t>18,1 ± 0,1</t>
  </si>
  <si>
    <t>18,9 ± 0,1</t>
  </si>
  <si>
    <t>18,2 ± 0,2</t>
  </si>
  <si>
    <t>13,6 ± 0,1</t>
  </si>
  <si>
    <t>11,7 ± 0,4</t>
  </si>
  <si>
    <t>15,4 ± 0,1</t>
  </si>
  <si>
    <t>13,9 ± 0,2</t>
  </si>
  <si>
    <t>18,8 ± 0,0</t>
  </si>
  <si>
    <t>7,0 ± 0,1</t>
  </si>
  <si>
    <t xml:space="preserve"> -1,0 ± 0,2</t>
  </si>
  <si>
    <t>Cell viability</t>
  </si>
  <si>
    <t>MG101</t>
  </si>
  <si>
    <t>CIII</t>
  </si>
  <si>
    <t>CIVI</t>
  </si>
  <si>
    <t>CLIIV</t>
  </si>
  <si>
    <t>CIXII</t>
  </si>
  <si>
    <t>stdev</t>
  </si>
  <si>
    <t>% Cell viability; CTB [550/600 nM],
normalised to untreated control</t>
  </si>
  <si>
    <t>*More information about the compound properties is provided in table S1 of the Supporting Information</t>
  </si>
  <si>
    <t>no virus</t>
  </si>
  <si>
    <t>DMSO</t>
  </si>
  <si>
    <t>0,1 µM</t>
  </si>
  <si>
    <t>1 µM</t>
  </si>
  <si>
    <t>Remdesivir</t>
  </si>
  <si>
    <t>Concentration [nM]</t>
  </si>
  <si>
    <t>Concentration</t>
  </si>
  <si>
    <t>qRT-PCR</t>
  </si>
  <si>
    <t>Sample</t>
  </si>
  <si>
    <t>% 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"/>
    <numFmt numFmtId="167" formatCode="0.00000"/>
  </numFmts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Arial"/>
      <family val="2"/>
    </font>
    <font>
      <b/>
      <sz val="1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9">
    <xf numFmtId="0" fontId="0" fillId="0" borderId="0" xfId="0"/>
    <xf numFmtId="0" fontId="4" fillId="0" borderId="0" xfId="0" applyFont="1"/>
    <xf numFmtId="0" fontId="4" fillId="0" borderId="3" xfId="0" applyFont="1" applyBorder="1"/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1" xfId="0" applyFont="1" applyBorder="1"/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right"/>
    </xf>
    <xf numFmtId="0" fontId="1" fillId="0" borderId="0" xfId="0" applyFont="1"/>
    <xf numFmtId="0" fontId="0" fillId="0" borderId="0" xfId="0" applyBorder="1"/>
    <xf numFmtId="0" fontId="5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5" fillId="0" borderId="0" xfId="0" applyFont="1" applyBorder="1" applyAlignment="1">
      <alignment horizontal="right"/>
    </xf>
    <xf numFmtId="0" fontId="0" fillId="0" borderId="0" xfId="0" applyFill="1" applyBorder="1"/>
    <xf numFmtId="0" fontId="4" fillId="0" borderId="0" xfId="0" applyFont="1" applyBorder="1"/>
    <xf numFmtId="0" fontId="1" fillId="0" borderId="0" xfId="0" applyFont="1" applyBorder="1"/>
    <xf numFmtId="0" fontId="2" fillId="0" borderId="0" xfId="0" applyFont="1" applyBorder="1"/>
    <xf numFmtId="0" fontId="2" fillId="0" borderId="3" xfId="0" applyFont="1" applyBorder="1"/>
    <xf numFmtId="0" fontId="0" fillId="0" borderId="0" xfId="0" applyFill="1"/>
    <xf numFmtId="164" fontId="2" fillId="0" borderId="3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1" xfId="0" applyFont="1" applyBorder="1"/>
    <xf numFmtId="0" fontId="1" fillId="0" borderId="3" xfId="0" applyFont="1" applyBorder="1"/>
    <xf numFmtId="0" fontId="2" fillId="0" borderId="1" xfId="0" applyFont="1" applyBorder="1"/>
    <xf numFmtId="164" fontId="4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0" xfId="0" applyFont="1"/>
    <xf numFmtId="2" fontId="1" fillId="0" borderId="12" xfId="0" applyNumberFormat="1" applyFont="1" applyBorder="1"/>
    <xf numFmtId="165" fontId="0" fillId="0" borderId="13" xfId="0" applyNumberFormat="1" applyBorder="1"/>
    <xf numFmtId="0" fontId="0" fillId="0" borderId="13" xfId="0" applyBorder="1"/>
    <xf numFmtId="0" fontId="1" fillId="0" borderId="13" xfId="0" applyFont="1" applyBorder="1"/>
    <xf numFmtId="0" fontId="1" fillId="0" borderId="14" xfId="0" applyFont="1" applyBorder="1"/>
    <xf numFmtId="2" fontId="1" fillId="0" borderId="15" xfId="0" applyNumberFormat="1" applyFont="1" applyBorder="1"/>
    <xf numFmtId="165" fontId="0" fillId="0" borderId="16" xfId="0" applyNumberFormat="1" applyBorder="1"/>
    <xf numFmtId="0" fontId="1" fillId="0" borderId="16" xfId="0" applyFont="1" applyBorder="1"/>
    <xf numFmtId="0" fontId="0" fillId="0" borderId="16" xfId="0" applyBorder="1"/>
    <xf numFmtId="0" fontId="0" fillId="0" borderId="17" xfId="0" applyBorder="1"/>
    <xf numFmtId="0" fontId="1" fillId="0" borderId="17" xfId="0" applyFont="1" applyBorder="1"/>
    <xf numFmtId="2" fontId="1" fillId="0" borderId="9" xfId="0" applyNumberFormat="1" applyFont="1" applyBorder="1"/>
    <xf numFmtId="165" fontId="0" fillId="0" borderId="10" xfId="0" applyNumberFormat="1" applyBorder="1"/>
    <xf numFmtId="0" fontId="1" fillId="0" borderId="10" xfId="0" applyFont="1" applyBorder="1"/>
    <xf numFmtId="0" fontId="0" fillId="0" borderId="10" xfId="0" applyBorder="1"/>
    <xf numFmtId="0" fontId="0" fillId="0" borderId="11" xfId="0" applyBorder="1"/>
    <xf numFmtId="165" fontId="0" fillId="0" borderId="0" xfId="0" applyNumberFormat="1" applyBorder="1"/>
    <xf numFmtId="0" fontId="0" fillId="0" borderId="14" xfId="0" applyBorder="1"/>
    <xf numFmtId="0" fontId="1" fillId="0" borderId="11" xfId="0" applyFont="1" applyBorder="1"/>
    <xf numFmtId="2" fontId="1" fillId="0" borderId="0" xfId="0" applyNumberFormat="1" applyFont="1"/>
    <xf numFmtId="165" fontId="0" fillId="0" borderId="0" xfId="0" applyNumberFormat="1"/>
    <xf numFmtId="0" fontId="12" fillId="0" borderId="0" xfId="0" applyFont="1"/>
    <xf numFmtId="0" fontId="0" fillId="0" borderId="0" xfId="0" applyFont="1"/>
    <xf numFmtId="0" fontId="6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2" fontId="0" fillId="0" borderId="0" xfId="0" applyNumberFormat="1" applyFont="1"/>
    <xf numFmtId="0" fontId="6" fillId="0" borderId="0" xfId="0" applyFont="1" applyFill="1"/>
    <xf numFmtId="0" fontId="12" fillId="0" borderId="2" xfId="0" applyFont="1" applyFill="1" applyBorder="1"/>
    <xf numFmtId="0" fontId="6" fillId="0" borderId="2" xfId="0" applyFont="1" applyFill="1" applyBorder="1"/>
    <xf numFmtId="0" fontId="0" fillId="0" borderId="2" xfId="0" applyFill="1" applyBorder="1"/>
    <xf numFmtId="0" fontId="12" fillId="0" borderId="4" xfId="0" applyFont="1" applyFill="1" applyBorder="1"/>
    <xf numFmtId="0" fontId="0" fillId="0" borderId="3" xfId="0" applyFill="1" applyBorder="1"/>
    <xf numFmtId="0" fontId="0" fillId="0" borderId="4" xfId="0" applyFill="1" applyBorder="1"/>
    <xf numFmtId="0" fontId="6" fillId="0" borderId="4" xfId="0" applyFont="1" applyFill="1" applyBorder="1"/>
    <xf numFmtId="0" fontId="0" fillId="0" borderId="0" xfId="0" applyFont="1" applyBorder="1"/>
    <xf numFmtId="0" fontId="6" fillId="0" borderId="0" xfId="0" applyFont="1" applyFill="1" applyBorder="1"/>
    <xf numFmtId="0" fontId="0" fillId="0" borderId="2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0" fillId="0" borderId="5" xfId="0" applyFont="1" applyBorder="1" applyAlignment="1">
      <alignment horizontal="left"/>
    </xf>
    <xf numFmtId="0" fontId="0" fillId="0" borderId="0" xfId="0" applyFill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0" fillId="0" borderId="16" xfId="0" applyFont="1" applyBorder="1" applyAlignment="1">
      <alignment horizontal="left" vertical="center" wrapText="1"/>
    </xf>
    <xf numFmtId="0" fontId="0" fillId="0" borderId="16" xfId="0" applyFont="1" applyFill="1" applyBorder="1" applyAlignment="1">
      <alignment horizontal="left"/>
    </xf>
    <xf numFmtId="0" fontId="0" fillId="0" borderId="16" xfId="0" applyFill="1" applyBorder="1" applyAlignment="1">
      <alignment horizontal="left"/>
    </xf>
    <xf numFmtId="0" fontId="0" fillId="0" borderId="16" xfId="0" applyFont="1" applyBorder="1" applyAlignment="1">
      <alignment horizontal="left"/>
    </xf>
    <xf numFmtId="0" fontId="0" fillId="0" borderId="16" xfId="0" applyFont="1" applyFill="1" applyBorder="1" applyAlignment="1">
      <alignment horizontal="left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6" fillId="0" borderId="6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2" fontId="6" fillId="0" borderId="6" xfId="0" applyNumberFormat="1" applyFont="1" applyBorder="1" applyAlignment="1">
      <alignment horizontal="center" vertical="center"/>
    </xf>
    <xf numFmtId="2" fontId="6" fillId="0" borderId="9" xfId="0" applyNumberFormat="1" applyFont="1" applyBorder="1" applyAlignment="1">
      <alignment horizontal="center" vertical="center"/>
    </xf>
    <xf numFmtId="165" fontId="6" fillId="0" borderId="7" xfId="0" applyNumberFormat="1" applyFont="1" applyBorder="1" applyAlignment="1">
      <alignment horizontal="center" vertical="center"/>
    </xf>
    <xf numFmtId="165" fontId="6" fillId="0" borderId="10" xfId="0" applyNumberFormat="1" applyFont="1" applyBorder="1" applyAlignment="1">
      <alignment horizontal="center" vertical="center"/>
    </xf>
    <xf numFmtId="0" fontId="6" fillId="0" borderId="0" xfId="0" applyNumberFormat="1" applyFont="1"/>
    <xf numFmtId="166" fontId="6" fillId="0" borderId="0" xfId="0" applyNumberFormat="1" applyFont="1"/>
    <xf numFmtId="0" fontId="0" fillId="0" borderId="0" xfId="0" applyFont="1" applyFill="1"/>
    <xf numFmtId="167" fontId="0" fillId="0" borderId="0" xfId="0" applyNumberFormat="1"/>
    <xf numFmtId="167" fontId="0" fillId="0" borderId="0" xfId="0" applyNumberFormat="1" applyFont="1" applyFill="1"/>
    <xf numFmtId="167" fontId="6" fillId="0" borderId="2" xfId="0" applyNumberFormat="1" applyFont="1" applyBorder="1"/>
    <xf numFmtId="167" fontId="6" fillId="0" borderId="2" xfId="0" applyNumberFormat="1" applyFont="1" applyFill="1" applyBorder="1"/>
    <xf numFmtId="0" fontId="0" fillId="0" borderId="3" xfId="0" applyNumberFormat="1" applyBorder="1"/>
    <xf numFmtId="0" fontId="0" fillId="0" borderId="3" xfId="0" applyNumberFormat="1" applyFont="1" applyBorder="1"/>
    <xf numFmtId="167" fontId="0" fillId="0" borderId="0" xfId="0" applyNumberFormat="1" applyFont="1"/>
    <xf numFmtId="0" fontId="6" fillId="0" borderId="2" xfId="0" applyFont="1" applyBorder="1"/>
    <xf numFmtId="0" fontId="0" fillId="0" borderId="3" xfId="0" applyFont="1" applyBorder="1"/>
    <xf numFmtId="167" fontId="6" fillId="0" borderId="4" xfId="0" applyNumberFormat="1" applyFont="1" applyBorder="1"/>
    <xf numFmtId="0" fontId="6" fillId="0" borderId="4" xfId="0" applyFont="1" applyBorder="1"/>
    <xf numFmtId="0" fontId="6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4B0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2AAE8-7DBE-4993-B47A-9AC77DD26B9C}">
  <dimension ref="A1:O39"/>
  <sheetViews>
    <sheetView zoomScale="90" zoomScaleNormal="90" workbookViewId="0">
      <selection activeCell="A22" sqref="A22"/>
    </sheetView>
  </sheetViews>
  <sheetFormatPr defaultRowHeight="15" x14ac:dyDescent="0.25"/>
  <cols>
    <col min="1" max="1" width="18.28515625" customWidth="1"/>
    <col min="2" max="2" width="94.5703125" customWidth="1"/>
    <col min="3" max="3" width="19.5703125" customWidth="1"/>
    <col min="4" max="4" width="29.7109375" customWidth="1"/>
    <col min="5" max="5" width="18.42578125" customWidth="1"/>
    <col min="6" max="6" width="30" customWidth="1"/>
    <col min="7" max="7" width="19.85546875" customWidth="1"/>
    <col min="8" max="9" width="17.42578125" customWidth="1"/>
    <col min="10" max="10" width="18.28515625" customWidth="1"/>
  </cols>
  <sheetData>
    <row r="1" spans="1:15" ht="15" customHeight="1" x14ac:dyDescent="0.25">
      <c r="A1" s="75" t="s">
        <v>142</v>
      </c>
      <c r="B1" s="72" t="s">
        <v>112</v>
      </c>
      <c r="C1" s="72" t="s">
        <v>114</v>
      </c>
      <c r="D1" s="72" t="s">
        <v>131</v>
      </c>
      <c r="E1" s="72" t="s">
        <v>129</v>
      </c>
      <c r="F1" s="72" t="s">
        <v>130</v>
      </c>
      <c r="G1" s="72" t="s">
        <v>132</v>
      </c>
      <c r="H1" s="72" t="s">
        <v>140</v>
      </c>
      <c r="I1" s="72" t="s">
        <v>146</v>
      </c>
      <c r="J1" s="72" t="s">
        <v>143</v>
      </c>
      <c r="K1" s="73"/>
      <c r="L1" s="70"/>
      <c r="M1" s="70"/>
      <c r="N1" s="70"/>
      <c r="O1" s="70"/>
    </row>
    <row r="2" spans="1:15" ht="15" customHeight="1" x14ac:dyDescent="0.25">
      <c r="A2" s="79" t="s">
        <v>42</v>
      </c>
      <c r="B2" s="79" t="s">
        <v>93</v>
      </c>
      <c r="C2" s="80">
        <v>3.0769999999999999E-2</v>
      </c>
      <c r="D2" s="81" t="s">
        <v>79</v>
      </c>
      <c r="E2" s="81">
        <v>1.651</v>
      </c>
      <c r="F2" s="81" t="s">
        <v>71</v>
      </c>
      <c r="G2" s="82" t="s">
        <v>133</v>
      </c>
      <c r="H2" s="79" t="s">
        <v>115</v>
      </c>
      <c r="I2" s="79" t="s">
        <v>161</v>
      </c>
      <c r="J2" s="79" t="s">
        <v>152</v>
      </c>
      <c r="K2" s="73"/>
      <c r="L2" s="70"/>
      <c r="M2" s="70"/>
      <c r="N2" s="70"/>
      <c r="O2" s="70"/>
    </row>
    <row r="3" spans="1:15" ht="15" customHeight="1" x14ac:dyDescent="0.25">
      <c r="A3" s="79" t="s">
        <v>43</v>
      </c>
      <c r="B3" s="79" t="s">
        <v>94</v>
      </c>
      <c r="C3" s="80">
        <v>3.773E-2</v>
      </c>
      <c r="D3" s="81" t="s">
        <v>81</v>
      </c>
      <c r="E3" s="81">
        <v>1.3340000000000001</v>
      </c>
      <c r="F3" s="81" t="s">
        <v>73</v>
      </c>
      <c r="G3" s="82" t="s">
        <v>53</v>
      </c>
      <c r="H3" s="79" t="s">
        <v>116</v>
      </c>
      <c r="I3" s="79" t="s">
        <v>160</v>
      </c>
      <c r="J3" s="79" t="s">
        <v>152</v>
      </c>
      <c r="K3" s="73"/>
      <c r="L3" s="70"/>
      <c r="M3" s="70"/>
      <c r="N3" s="70"/>
      <c r="O3" s="70"/>
    </row>
    <row r="4" spans="1:15" ht="15" customHeight="1" x14ac:dyDescent="0.25">
      <c r="A4" s="79" t="s">
        <v>44</v>
      </c>
      <c r="B4" s="79" t="s">
        <v>95</v>
      </c>
      <c r="C4" s="80">
        <v>7.2610000000000001E-3</v>
      </c>
      <c r="D4" s="81" t="s">
        <v>82</v>
      </c>
      <c r="E4" s="81">
        <v>0.41099999999999998</v>
      </c>
      <c r="F4" s="81" t="s">
        <v>74</v>
      </c>
      <c r="G4" s="82" t="s">
        <v>134</v>
      </c>
      <c r="H4" s="79" t="s">
        <v>117</v>
      </c>
      <c r="I4" s="79" t="s">
        <v>159</v>
      </c>
      <c r="J4" s="79" t="s">
        <v>151</v>
      </c>
      <c r="K4" s="73"/>
      <c r="L4" s="70"/>
      <c r="M4" s="70"/>
      <c r="N4" s="70"/>
      <c r="O4" s="70"/>
    </row>
    <row r="5" spans="1:15" ht="15" customHeight="1" x14ac:dyDescent="0.25">
      <c r="A5" s="79" t="s">
        <v>39</v>
      </c>
      <c r="B5" s="79" t="s">
        <v>96</v>
      </c>
      <c r="C5" s="80">
        <v>4.3870000000000003E-3</v>
      </c>
      <c r="D5" s="81" t="s">
        <v>83</v>
      </c>
      <c r="E5" s="81">
        <v>0.19800000000000001</v>
      </c>
      <c r="F5" s="81" t="s">
        <v>75</v>
      </c>
      <c r="G5" s="82" t="s">
        <v>135</v>
      </c>
      <c r="H5" s="79" t="s">
        <v>118</v>
      </c>
      <c r="I5" s="79" t="s">
        <v>158</v>
      </c>
      <c r="J5" s="79" t="s">
        <v>150</v>
      </c>
      <c r="K5" s="73"/>
      <c r="L5" s="70"/>
      <c r="M5" s="70"/>
      <c r="N5" s="70"/>
      <c r="O5" s="70"/>
    </row>
    <row r="6" spans="1:15" ht="15" customHeight="1" x14ac:dyDescent="0.25">
      <c r="A6" s="79" t="s">
        <v>45</v>
      </c>
      <c r="B6" s="79" t="s">
        <v>97</v>
      </c>
      <c r="C6" s="82" t="s">
        <v>53</v>
      </c>
      <c r="D6" s="82" t="s">
        <v>53</v>
      </c>
      <c r="E6" s="82" t="s">
        <v>53</v>
      </c>
      <c r="F6" s="82" t="s">
        <v>53</v>
      </c>
      <c r="G6" s="82" t="s">
        <v>53</v>
      </c>
      <c r="H6" s="79" t="s">
        <v>119</v>
      </c>
      <c r="I6" s="79" t="s">
        <v>157</v>
      </c>
      <c r="J6" s="79" t="s">
        <v>53</v>
      </c>
      <c r="K6" s="73"/>
      <c r="L6" s="70"/>
      <c r="M6" s="70"/>
      <c r="N6" s="70"/>
      <c r="O6" s="70"/>
    </row>
    <row r="7" spans="1:15" ht="15" customHeight="1" x14ac:dyDescent="0.25">
      <c r="A7" s="79" t="s">
        <v>46</v>
      </c>
      <c r="B7" s="79" t="s">
        <v>98</v>
      </c>
      <c r="C7" s="82" t="s">
        <v>53</v>
      </c>
      <c r="D7" s="82" t="s">
        <v>53</v>
      </c>
      <c r="E7" s="82" t="s">
        <v>53</v>
      </c>
      <c r="F7" s="82" t="s">
        <v>53</v>
      </c>
      <c r="G7" s="82" t="s">
        <v>53</v>
      </c>
      <c r="H7" s="79" t="s">
        <v>120</v>
      </c>
      <c r="I7" s="79" t="s">
        <v>156</v>
      </c>
      <c r="J7" s="79" t="s">
        <v>149</v>
      </c>
      <c r="K7" s="73"/>
      <c r="L7" s="70"/>
      <c r="M7" s="70"/>
      <c r="N7" s="70"/>
      <c r="O7" s="70"/>
    </row>
    <row r="8" spans="1:15" ht="15" customHeight="1" x14ac:dyDescent="0.25">
      <c r="A8" s="79" t="s">
        <v>35</v>
      </c>
      <c r="B8" s="79" t="s">
        <v>92</v>
      </c>
      <c r="C8" s="80">
        <v>1.162E-2</v>
      </c>
      <c r="D8" s="81" t="s">
        <v>84</v>
      </c>
      <c r="E8" s="81">
        <v>1.1830000000000001</v>
      </c>
      <c r="F8" s="81" t="s">
        <v>76</v>
      </c>
      <c r="G8" s="82" t="s">
        <v>53</v>
      </c>
      <c r="H8" s="79" t="s">
        <v>121</v>
      </c>
      <c r="I8" s="79" t="s">
        <v>162</v>
      </c>
      <c r="J8" s="82" t="s">
        <v>148</v>
      </c>
      <c r="K8" s="73"/>
      <c r="L8" s="70"/>
      <c r="M8" s="70"/>
      <c r="N8" s="70"/>
      <c r="O8" s="70"/>
    </row>
    <row r="9" spans="1:15" ht="15" customHeight="1" x14ac:dyDescent="0.25">
      <c r="A9" s="83" t="s">
        <v>38</v>
      </c>
      <c r="B9" s="82" t="s">
        <v>113</v>
      </c>
      <c r="C9" s="82" t="s">
        <v>53</v>
      </c>
      <c r="D9" s="82"/>
      <c r="E9" s="82" t="s">
        <v>53</v>
      </c>
      <c r="F9" s="82" t="s">
        <v>53</v>
      </c>
      <c r="G9" s="82" t="s">
        <v>53</v>
      </c>
      <c r="H9" s="79" t="s">
        <v>57</v>
      </c>
      <c r="I9" s="79" t="s">
        <v>53</v>
      </c>
      <c r="J9" s="79" t="s">
        <v>147</v>
      </c>
      <c r="K9" s="73"/>
      <c r="L9" s="70"/>
      <c r="M9" s="70"/>
      <c r="N9" s="70"/>
      <c r="O9" s="70"/>
    </row>
    <row r="10" spans="1:15" ht="15" customHeight="1" x14ac:dyDescent="0.25">
      <c r="A10" s="79" t="s">
        <v>47</v>
      </c>
      <c r="B10" s="79" t="s">
        <v>99</v>
      </c>
      <c r="C10" s="80">
        <v>6.3730000000000002E-3</v>
      </c>
      <c r="D10" s="81" t="s">
        <v>80</v>
      </c>
      <c r="E10" s="81">
        <v>0.14560000000000001</v>
      </c>
      <c r="F10" s="81" t="s">
        <v>72</v>
      </c>
      <c r="G10" s="82" t="s">
        <v>136</v>
      </c>
      <c r="H10" s="79" t="s">
        <v>122</v>
      </c>
      <c r="I10" s="79" t="s">
        <v>163</v>
      </c>
      <c r="J10" s="79" t="s">
        <v>145</v>
      </c>
      <c r="K10" s="73"/>
      <c r="L10" s="70"/>
      <c r="M10" s="70"/>
      <c r="N10" s="70"/>
      <c r="O10" s="70"/>
    </row>
    <row r="11" spans="1:15" ht="15" customHeight="1" x14ac:dyDescent="0.25">
      <c r="A11" s="79" t="s">
        <v>100</v>
      </c>
      <c r="B11" s="79" t="s">
        <v>101</v>
      </c>
      <c r="C11" s="82" t="s">
        <v>53</v>
      </c>
      <c r="D11" s="82" t="s">
        <v>53</v>
      </c>
      <c r="E11" s="82" t="s">
        <v>53</v>
      </c>
      <c r="F11" s="82" t="s">
        <v>53</v>
      </c>
      <c r="G11" s="82" t="s">
        <v>137</v>
      </c>
      <c r="H11" s="79" t="s">
        <v>141</v>
      </c>
      <c r="I11" s="79" t="s">
        <v>164</v>
      </c>
      <c r="J11" s="79" t="s">
        <v>117</v>
      </c>
      <c r="K11" s="73"/>
      <c r="L11" s="70"/>
      <c r="M11" s="70"/>
      <c r="N11" s="70"/>
      <c r="O11" s="70"/>
    </row>
    <row r="12" spans="1:15" ht="15" customHeight="1" x14ac:dyDescent="0.25">
      <c r="A12" s="79" t="s">
        <v>48</v>
      </c>
      <c r="B12" s="79" t="s">
        <v>102</v>
      </c>
      <c r="C12" s="82" t="s">
        <v>53</v>
      </c>
      <c r="D12" s="82" t="s">
        <v>53</v>
      </c>
      <c r="E12" s="82" t="s">
        <v>53</v>
      </c>
      <c r="F12" s="82" t="s">
        <v>53</v>
      </c>
      <c r="G12" s="82" t="s">
        <v>53</v>
      </c>
      <c r="H12" s="79" t="s">
        <v>123</v>
      </c>
      <c r="I12" s="79" t="s">
        <v>165</v>
      </c>
      <c r="J12" s="79" t="s">
        <v>153</v>
      </c>
      <c r="K12" s="73"/>
      <c r="L12" s="70"/>
      <c r="M12" s="70"/>
      <c r="N12" s="70"/>
      <c r="O12" s="70"/>
    </row>
    <row r="13" spans="1:15" ht="15" customHeight="1" x14ac:dyDescent="0.25">
      <c r="A13" s="79" t="s">
        <v>37</v>
      </c>
      <c r="B13" s="79" t="s">
        <v>103</v>
      </c>
      <c r="C13" s="82" t="s">
        <v>53</v>
      </c>
      <c r="D13" s="82" t="s">
        <v>53</v>
      </c>
      <c r="E13" s="82" t="s">
        <v>53</v>
      </c>
      <c r="F13" s="82" t="s">
        <v>53</v>
      </c>
      <c r="G13" s="82" t="s">
        <v>53</v>
      </c>
      <c r="H13" s="79" t="s">
        <v>124</v>
      </c>
      <c r="I13" s="79" t="s">
        <v>125</v>
      </c>
      <c r="J13" s="79" t="s">
        <v>170</v>
      </c>
      <c r="K13" s="73"/>
      <c r="L13" s="70"/>
      <c r="M13" s="70"/>
      <c r="N13" s="70"/>
      <c r="O13" s="70"/>
    </row>
    <row r="14" spans="1:15" ht="15" customHeight="1" x14ac:dyDescent="0.25">
      <c r="A14" s="79" t="s">
        <v>36</v>
      </c>
      <c r="B14" s="79" t="s">
        <v>104</v>
      </c>
      <c r="C14" s="80">
        <v>0.28249999999999997</v>
      </c>
      <c r="D14" s="81" t="s">
        <v>85</v>
      </c>
      <c r="E14" s="81">
        <v>2.7839999999999998</v>
      </c>
      <c r="F14" s="81" t="s">
        <v>77</v>
      </c>
      <c r="G14" s="82"/>
      <c r="H14" s="79" t="s">
        <v>125</v>
      </c>
      <c r="I14" s="79" t="s">
        <v>167</v>
      </c>
      <c r="J14" s="79" t="s">
        <v>154</v>
      </c>
      <c r="K14" s="73"/>
      <c r="L14" s="70"/>
      <c r="M14" s="70"/>
      <c r="N14" s="70"/>
      <c r="O14" s="70"/>
    </row>
    <row r="15" spans="1:15" ht="15" customHeight="1" x14ac:dyDescent="0.25">
      <c r="A15" s="79" t="s">
        <v>34</v>
      </c>
      <c r="B15" s="79" t="s">
        <v>105</v>
      </c>
      <c r="C15" s="80">
        <v>8.8050000000000003E-2</v>
      </c>
      <c r="D15" s="81" t="s">
        <v>78</v>
      </c>
      <c r="E15" s="81">
        <v>0.3508</v>
      </c>
      <c r="F15" s="81" t="s">
        <v>70</v>
      </c>
      <c r="G15" s="82"/>
      <c r="H15" s="79" t="s">
        <v>126</v>
      </c>
      <c r="I15" s="79" t="s">
        <v>166</v>
      </c>
      <c r="J15" s="79" t="s">
        <v>155</v>
      </c>
      <c r="K15" s="73"/>
      <c r="L15" s="70"/>
      <c r="M15" s="70"/>
      <c r="N15" s="70"/>
      <c r="O15" s="70"/>
    </row>
    <row r="16" spans="1:15" ht="15" customHeight="1" x14ac:dyDescent="0.25">
      <c r="A16" s="79" t="s">
        <v>49</v>
      </c>
      <c r="B16" s="79" t="s">
        <v>106</v>
      </c>
      <c r="C16" s="82" t="s">
        <v>53</v>
      </c>
      <c r="D16" s="82" t="s">
        <v>53</v>
      </c>
      <c r="E16" s="82" t="s">
        <v>53</v>
      </c>
      <c r="F16" s="82" t="s">
        <v>53</v>
      </c>
      <c r="G16" s="82" t="s">
        <v>138</v>
      </c>
      <c r="H16" s="79" t="s">
        <v>127</v>
      </c>
      <c r="I16" s="79" t="s">
        <v>168</v>
      </c>
      <c r="J16" s="79" t="s">
        <v>53</v>
      </c>
      <c r="K16" s="73"/>
      <c r="L16" s="70"/>
      <c r="M16" s="70"/>
      <c r="N16" s="70"/>
      <c r="O16" s="70"/>
    </row>
    <row r="17" spans="1:15" ht="15" customHeight="1" x14ac:dyDescent="0.25">
      <c r="A17" s="79" t="s">
        <v>50</v>
      </c>
      <c r="B17" s="79" t="s">
        <v>107</v>
      </c>
      <c r="C17" s="82" t="s">
        <v>53</v>
      </c>
      <c r="D17" s="82" t="s">
        <v>53</v>
      </c>
      <c r="E17" s="80" t="s">
        <v>53</v>
      </c>
      <c r="F17" s="82" t="s">
        <v>53</v>
      </c>
      <c r="G17" s="82"/>
      <c r="H17" s="79" t="s">
        <v>128</v>
      </c>
      <c r="I17" s="79" t="s">
        <v>169</v>
      </c>
      <c r="J17" s="79" t="s">
        <v>53</v>
      </c>
      <c r="K17" s="73"/>
      <c r="L17" s="70"/>
      <c r="M17" s="70"/>
      <c r="N17" s="70"/>
      <c r="O17" s="70"/>
    </row>
    <row r="18" spans="1:15" ht="15" customHeight="1" x14ac:dyDescent="0.25">
      <c r="A18" s="79" t="s">
        <v>108</v>
      </c>
      <c r="B18" s="79" t="s">
        <v>109</v>
      </c>
      <c r="C18" s="82" t="s">
        <v>53</v>
      </c>
      <c r="D18" s="82" t="s">
        <v>53</v>
      </c>
      <c r="E18" s="82" t="s">
        <v>53</v>
      </c>
      <c r="F18" s="82" t="s">
        <v>53</v>
      </c>
      <c r="G18" s="82" t="s">
        <v>53</v>
      </c>
      <c r="H18" s="82" t="s">
        <v>53</v>
      </c>
      <c r="I18" s="82" t="s">
        <v>53</v>
      </c>
      <c r="J18" s="82" t="s">
        <v>53</v>
      </c>
      <c r="K18" s="73"/>
      <c r="L18" s="70"/>
      <c r="M18" s="70"/>
      <c r="N18" s="70"/>
      <c r="O18" s="70"/>
    </row>
    <row r="19" spans="1:15" ht="30" customHeight="1" x14ac:dyDescent="0.25">
      <c r="A19" s="79" t="s">
        <v>110</v>
      </c>
      <c r="B19" s="79" t="s">
        <v>111</v>
      </c>
      <c r="C19" s="82" t="s">
        <v>53</v>
      </c>
      <c r="D19" s="82" t="s">
        <v>53</v>
      </c>
      <c r="E19" s="82" t="s">
        <v>53</v>
      </c>
      <c r="F19" s="82" t="s">
        <v>53</v>
      </c>
      <c r="G19" s="82" t="s">
        <v>53</v>
      </c>
      <c r="H19" s="82" t="s">
        <v>53</v>
      </c>
      <c r="I19" s="82" t="s">
        <v>53</v>
      </c>
      <c r="J19" s="82" t="s">
        <v>53</v>
      </c>
      <c r="K19" s="73"/>
      <c r="L19" s="70"/>
      <c r="M19" s="70"/>
      <c r="N19" s="70"/>
      <c r="O19" s="70"/>
    </row>
    <row r="20" spans="1:15" ht="15" customHeight="1" x14ac:dyDescent="0.25">
      <c r="A20" s="73"/>
      <c r="B20" s="73"/>
      <c r="C20" s="73"/>
      <c r="D20" s="73"/>
      <c r="E20" s="73"/>
      <c r="F20" s="73"/>
      <c r="G20" s="73"/>
      <c r="H20" s="73"/>
      <c r="I20" s="73"/>
      <c r="J20" s="73"/>
      <c r="K20" s="73"/>
      <c r="L20" s="70"/>
      <c r="M20" s="70"/>
      <c r="N20" s="70"/>
      <c r="O20" s="70"/>
    </row>
    <row r="21" spans="1:15" ht="15" customHeight="1" x14ac:dyDescent="0.25">
      <c r="A21" s="73" t="s">
        <v>179</v>
      </c>
      <c r="C21" s="73"/>
      <c r="D21" s="73"/>
      <c r="E21" s="73"/>
      <c r="F21" s="73"/>
      <c r="G21" s="73"/>
      <c r="H21" s="73"/>
      <c r="I21" s="73"/>
      <c r="J21" s="73"/>
      <c r="K21" s="73"/>
      <c r="L21" s="70"/>
      <c r="M21" s="70"/>
      <c r="N21" s="70"/>
      <c r="O21" s="70"/>
    </row>
    <row r="22" spans="1:15" ht="15" customHeight="1" x14ac:dyDescent="0.25">
      <c r="A22" s="74"/>
      <c r="B22" s="74"/>
      <c r="C22" s="74"/>
      <c r="D22" s="74"/>
      <c r="E22" s="74"/>
      <c r="F22" s="74"/>
      <c r="G22" s="74"/>
      <c r="H22" s="74"/>
      <c r="I22" s="74"/>
      <c r="J22" s="74"/>
      <c r="K22" s="74"/>
      <c r="L22" s="1"/>
      <c r="M22" s="1"/>
    </row>
    <row r="23" spans="1:15" ht="15" customHeight="1" x14ac:dyDescent="0.25">
      <c r="A23" s="74"/>
      <c r="B23" s="74"/>
      <c r="C23" s="74"/>
      <c r="D23" s="74"/>
      <c r="E23" s="74"/>
      <c r="F23" s="74"/>
      <c r="G23" s="74"/>
      <c r="H23" s="74"/>
      <c r="I23" s="74"/>
      <c r="J23" s="74"/>
      <c r="K23" s="74"/>
      <c r="L23" s="15"/>
      <c r="M23" s="15"/>
      <c r="N23" s="10"/>
      <c r="O23" s="10"/>
    </row>
    <row r="24" spans="1:15" ht="15" customHeight="1" x14ac:dyDescent="0.25">
      <c r="A24" s="74"/>
      <c r="B24" s="74"/>
      <c r="C24" s="77"/>
      <c r="D24" s="77"/>
      <c r="E24" s="78"/>
      <c r="F24" s="78"/>
      <c r="G24" s="78"/>
      <c r="H24" s="78"/>
      <c r="I24" s="78"/>
      <c r="J24" s="78"/>
      <c r="K24" s="78"/>
      <c r="L24" s="71"/>
      <c r="M24" s="71"/>
      <c r="N24" s="71"/>
      <c r="O24" s="10"/>
    </row>
    <row r="25" spans="1:15" x14ac:dyDescent="0.25">
      <c r="A25" s="74"/>
      <c r="B25" s="74"/>
      <c r="C25" s="58"/>
      <c r="D25" s="58"/>
      <c r="E25" s="58"/>
      <c r="F25" s="58"/>
      <c r="G25" s="61"/>
      <c r="K25" s="76"/>
      <c r="L25" s="14"/>
      <c r="M25" s="14"/>
      <c r="N25" s="14"/>
      <c r="O25" s="10"/>
    </row>
    <row r="26" spans="1:15" x14ac:dyDescent="0.25">
      <c r="A26" s="15"/>
      <c r="B26" s="15"/>
      <c r="C26" s="58"/>
      <c r="D26" s="58"/>
      <c r="E26" s="58"/>
      <c r="F26" s="58"/>
      <c r="G26" s="61"/>
      <c r="K26" s="14"/>
      <c r="L26" s="14"/>
      <c r="M26" s="14"/>
      <c r="N26" s="14"/>
      <c r="O26" s="10"/>
    </row>
    <row r="27" spans="1:15" x14ac:dyDescent="0.25">
      <c r="A27" s="15"/>
      <c r="B27" s="15"/>
      <c r="C27" s="58"/>
      <c r="D27" s="58"/>
      <c r="E27" s="58"/>
      <c r="F27" s="58"/>
      <c r="G27" s="61"/>
      <c r="K27" s="10"/>
      <c r="L27" s="10"/>
      <c r="M27" s="10"/>
      <c r="N27" s="14"/>
      <c r="O27" s="10"/>
    </row>
    <row r="28" spans="1:15" x14ac:dyDescent="0.25">
      <c r="A28" s="15"/>
      <c r="B28" s="15"/>
      <c r="C28" s="58"/>
      <c r="D28" s="58"/>
      <c r="E28" s="58"/>
      <c r="F28" s="58"/>
      <c r="G28" s="61"/>
      <c r="K28" s="14"/>
      <c r="L28" s="14"/>
      <c r="M28" s="14"/>
      <c r="N28" s="14"/>
      <c r="O28" s="10"/>
    </row>
    <row r="29" spans="1:15" x14ac:dyDescent="0.25">
      <c r="A29" s="15"/>
      <c r="B29" s="15"/>
      <c r="C29" s="58"/>
      <c r="D29" s="58"/>
      <c r="E29" s="58"/>
      <c r="F29" s="58"/>
      <c r="G29" s="61"/>
      <c r="K29" s="14"/>
      <c r="L29" s="14"/>
      <c r="M29" s="14"/>
      <c r="N29" s="10"/>
      <c r="O29" s="10"/>
    </row>
    <row r="30" spans="1:15" x14ac:dyDescent="0.25">
      <c r="A30" s="15"/>
      <c r="B30" s="15"/>
      <c r="C30" s="58"/>
      <c r="D30" s="58"/>
      <c r="E30" s="58"/>
      <c r="F30" s="58"/>
      <c r="G30" s="61"/>
      <c r="K30" s="14"/>
      <c r="L30" s="14"/>
      <c r="M30" s="14"/>
      <c r="N30" s="10"/>
    </row>
    <row r="31" spans="1:15" x14ac:dyDescent="0.25">
      <c r="A31" s="15"/>
      <c r="B31" s="15"/>
      <c r="C31" s="58"/>
      <c r="D31" s="58"/>
      <c r="E31" s="58"/>
      <c r="F31" s="58"/>
      <c r="G31" s="61"/>
      <c r="K31" s="14"/>
      <c r="L31" s="14"/>
      <c r="M31" s="14"/>
      <c r="N31" s="10"/>
    </row>
    <row r="32" spans="1:15" x14ac:dyDescent="0.25">
      <c r="A32" s="15"/>
      <c r="B32" s="15"/>
      <c r="C32" s="58"/>
      <c r="D32" s="58"/>
      <c r="E32" s="58"/>
      <c r="F32" s="58"/>
      <c r="G32" s="61"/>
      <c r="K32" s="14"/>
      <c r="L32" s="14"/>
      <c r="M32" s="14"/>
      <c r="N32" s="10"/>
    </row>
    <row r="33" spans="3:14" x14ac:dyDescent="0.25">
      <c r="C33" s="58"/>
      <c r="D33" s="58"/>
      <c r="E33" s="58"/>
      <c r="F33" s="58"/>
      <c r="G33" s="61"/>
      <c r="K33" s="10"/>
      <c r="L33" s="10"/>
      <c r="M33" s="10"/>
      <c r="N33" s="10"/>
    </row>
    <row r="34" spans="3:14" x14ac:dyDescent="0.25">
      <c r="C34" s="58"/>
      <c r="D34" s="58"/>
      <c r="E34" s="58"/>
      <c r="F34" s="58"/>
      <c r="G34" s="61"/>
      <c r="K34" s="14"/>
      <c r="L34" s="14"/>
      <c r="M34" s="14"/>
      <c r="N34" s="10"/>
    </row>
    <row r="35" spans="3:14" x14ac:dyDescent="0.25">
      <c r="C35" s="58"/>
      <c r="D35" s="58"/>
      <c r="E35" s="58"/>
      <c r="F35" s="58"/>
      <c r="G35" s="61"/>
      <c r="K35" s="10"/>
      <c r="L35" s="10"/>
      <c r="M35" s="10"/>
      <c r="N35" s="10"/>
    </row>
    <row r="36" spans="3:14" x14ac:dyDescent="0.25">
      <c r="C36" s="58"/>
      <c r="D36" s="58"/>
      <c r="E36" s="58"/>
      <c r="F36" s="58"/>
      <c r="G36" s="61"/>
      <c r="K36" s="10"/>
      <c r="L36" s="10"/>
      <c r="M36" s="10"/>
      <c r="N36" s="10"/>
    </row>
    <row r="37" spans="3:14" x14ac:dyDescent="0.25">
      <c r="C37" s="58"/>
      <c r="D37" s="58"/>
      <c r="E37" s="58"/>
      <c r="F37" s="58"/>
      <c r="G37" s="61"/>
      <c r="K37" s="10"/>
      <c r="L37" s="70"/>
      <c r="M37" s="70"/>
      <c r="N37" s="10"/>
    </row>
    <row r="38" spans="3:14" x14ac:dyDescent="0.25">
      <c r="C38" s="58"/>
      <c r="D38" s="58"/>
      <c r="E38" s="58"/>
      <c r="F38" s="58"/>
      <c r="G38" s="61"/>
    </row>
    <row r="39" spans="3:14" x14ac:dyDescent="0.25">
      <c r="C39" s="58"/>
      <c r="D39" s="58"/>
      <c r="E39" s="58"/>
      <c r="F39" s="58"/>
      <c r="G39" s="6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B5C8E-E456-49DF-A8E0-5C83511A3A4C}">
  <dimension ref="A1:M55"/>
  <sheetViews>
    <sheetView zoomScale="70" zoomScaleNormal="70" workbookViewId="0">
      <selection activeCell="Q2" sqref="Q2"/>
    </sheetView>
  </sheetViews>
  <sheetFormatPr defaultColWidth="8.7109375" defaultRowHeight="15" x14ac:dyDescent="0.25"/>
  <cols>
    <col min="1" max="1" width="13.7109375" customWidth="1"/>
  </cols>
  <sheetData>
    <row r="1" spans="1:13" x14ac:dyDescent="0.25">
      <c r="A1" s="10"/>
    </row>
    <row r="2" spans="1:13" ht="16.5" x14ac:dyDescent="0.3">
      <c r="A2" s="11"/>
      <c r="B2" s="84" t="s">
        <v>18</v>
      </c>
      <c r="C2" s="86" t="s">
        <v>16</v>
      </c>
      <c r="D2" s="87"/>
      <c r="E2" s="87"/>
      <c r="F2" s="87"/>
      <c r="G2" s="87"/>
      <c r="H2" s="88"/>
      <c r="J2" s="89" t="s">
        <v>7</v>
      </c>
      <c r="K2" s="86" t="s">
        <v>16</v>
      </c>
      <c r="L2" s="87"/>
      <c r="M2" s="88"/>
    </row>
    <row r="3" spans="1:13" x14ac:dyDescent="0.25">
      <c r="A3" s="12"/>
      <c r="B3" s="85"/>
      <c r="C3" s="91" t="s">
        <v>0</v>
      </c>
      <c r="D3" s="92"/>
      <c r="E3" s="91" t="s">
        <v>1</v>
      </c>
      <c r="F3" s="92"/>
      <c r="G3" s="93" t="s">
        <v>2</v>
      </c>
      <c r="H3" s="92"/>
      <c r="J3" s="90"/>
      <c r="K3" s="3" t="s">
        <v>0</v>
      </c>
      <c r="L3" s="4" t="s">
        <v>1</v>
      </c>
      <c r="M3" s="5" t="s">
        <v>2</v>
      </c>
    </row>
    <row r="4" spans="1:13" x14ac:dyDescent="0.25">
      <c r="A4" s="10"/>
      <c r="B4" s="26">
        <v>0</v>
      </c>
      <c r="C4" s="6">
        <v>1</v>
      </c>
      <c r="D4" s="2">
        <v>1</v>
      </c>
      <c r="E4" s="6">
        <v>1</v>
      </c>
      <c r="F4" s="2">
        <v>1</v>
      </c>
      <c r="G4" s="15">
        <v>1</v>
      </c>
      <c r="H4" s="2">
        <v>1</v>
      </c>
      <c r="J4" s="21">
        <v>0</v>
      </c>
      <c r="K4" s="25">
        <v>1</v>
      </c>
      <c r="L4" s="17">
        <v>1</v>
      </c>
      <c r="M4" s="18">
        <v>1</v>
      </c>
    </row>
    <row r="5" spans="1:13" x14ac:dyDescent="0.25">
      <c r="A5" s="10"/>
      <c r="B5" s="26">
        <v>0.28247519999999998</v>
      </c>
      <c r="C5" s="6">
        <v>0.60443599999999997</v>
      </c>
      <c r="D5" s="2">
        <v>0.58538699999999999</v>
      </c>
      <c r="E5" s="6">
        <v>0.59245099999999995</v>
      </c>
      <c r="F5" s="2">
        <v>0.62870899999999996</v>
      </c>
      <c r="G5" s="15">
        <v>0.62203299999999995</v>
      </c>
      <c r="H5" s="2">
        <v>0.61327600000000004</v>
      </c>
      <c r="J5" s="21">
        <v>0.28000000000000003</v>
      </c>
      <c r="K5" s="25">
        <v>0.84198499999999998</v>
      </c>
      <c r="L5" s="17">
        <v>0.92415899999999995</v>
      </c>
      <c r="M5" s="18">
        <v>0.91937400000000002</v>
      </c>
    </row>
    <row r="6" spans="1:13" ht="15.75" x14ac:dyDescent="0.25">
      <c r="A6" s="13"/>
      <c r="B6" s="26">
        <v>0.40353610000000001</v>
      </c>
      <c r="C6" s="6">
        <v>0.45390200000000003</v>
      </c>
      <c r="D6" s="2">
        <v>0.43884499999999999</v>
      </c>
      <c r="E6" s="6">
        <v>0.42668400000000001</v>
      </c>
      <c r="F6" s="2">
        <v>0.477213</v>
      </c>
      <c r="G6" s="15">
        <v>0.491423</v>
      </c>
      <c r="H6" s="2">
        <v>0.49962800000000002</v>
      </c>
      <c r="J6" s="21">
        <v>0.4</v>
      </c>
      <c r="K6" s="25">
        <v>0.83435099999999995</v>
      </c>
      <c r="L6" s="17">
        <v>0.94162800000000002</v>
      </c>
      <c r="M6" s="18">
        <v>0.88447699999999996</v>
      </c>
    </row>
    <row r="7" spans="1:13" x14ac:dyDescent="0.25">
      <c r="A7" s="10"/>
      <c r="B7" s="26">
        <v>0.57648010000000005</v>
      </c>
      <c r="C7" s="6">
        <v>0.33413900000000002</v>
      </c>
      <c r="D7" s="2">
        <v>0.29448800000000003</v>
      </c>
      <c r="E7" s="6">
        <v>0.29702899999999999</v>
      </c>
      <c r="F7" s="2">
        <v>0.34573900000000002</v>
      </c>
      <c r="G7" s="15">
        <v>0.33254499999999998</v>
      </c>
      <c r="H7" s="2">
        <v>0.37309900000000001</v>
      </c>
      <c r="J7" s="21">
        <v>0.57999999999999996</v>
      </c>
      <c r="K7" s="25">
        <v>0.80419799999999997</v>
      </c>
      <c r="L7" s="17">
        <v>0.89348099999999997</v>
      </c>
      <c r="M7" s="18">
        <v>0.84115499999999999</v>
      </c>
    </row>
    <row r="8" spans="1:13" ht="15.75" x14ac:dyDescent="0.25">
      <c r="A8" s="13"/>
      <c r="B8" s="26">
        <v>0.82354300000000003</v>
      </c>
      <c r="C8" s="6">
        <v>0.23100699999999999</v>
      </c>
      <c r="D8" s="2">
        <v>0.23044899999999999</v>
      </c>
      <c r="E8" s="6">
        <v>0.248005</v>
      </c>
      <c r="F8" s="2">
        <v>0.267621</v>
      </c>
      <c r="G8" s="15">
        <v>0.23963000000000001</v>
      </c>
      <c r="H8" s="2">
        <v>0.28267700000000001</v>
      </c>
      <c r="J8" s="21">
        <v>0.82</v>
      </c>
      <c r="K8" s="25">
        <v>0.833588</v>
      </c>
      <c r="L8" s="17">
        <v>0.92117599999999999</v>
      </c>
      <c r="M8" s="18">
        <v>0.91817099999999996</v>
      </c>
    </row>
    <row r="9" spans="1:13" x14ac:dyDescent="0.25">
      <c r="B9" s="26">
        <v>1.17649</v>
      </c>
      <c r="C9" s="6">
        <v>0.163045</v>
      </c>
      <c r="D9" s="2">
        <v>0.12703</v>
      </c>
      <c r="E9" s="6">
        <v>0.15626599999999999</v>
      </c>
      <c r="F9" s="2">
        <v>0.173322</v>
      </c>
      <c r="G9" s="15">
        <v>0.15104600000000001</v>
      </c>
      <c r="H9" s="2">
        <v>0.16742699999999999</v>
      </c>
      <c r="J9" s="21">
        <v>1.18</v>
      </c>
      <c r="K9" s="25">
        <v>0.76908399999999999</v>
      </c>
      <c r="L9" s="17">
        <v>0.88538600000000001</v>
      </c>
      <c r="M9" s="18">
        <v>0.85719999999999996</v>
      </c>
    </row>
    <row r="10" spans="1:13" x14ac:dyDescent="0.25">
      <c r="B10" s="26">
        <v>1.6807000000000001</v>
      </c>
      <c r="C10" s="6">
        <v>0.107974</v>
      </c>
      <c r="D10" s="2">
        <v>9.2881000000000005E-2</v>
      </c>
      <c r="E10" s="6">
        <v>9.1734999999999997E-2</v>
      </c>
      <c r="F10" s="2">
        <v>0.106071</v>
      </c>
      <c r="G10" s="15">
        <v>0.106223</v>
      </c>
      <c r="H10" s="2">
        <v>0.11265</v>
      </c>
      <c r="J10" s="21">
        <v>1.68</v>
      </c>
      <c r="K10" s="25">
        <v>0.66488499999999995</v>
      </c>
      <c r="L10" s="17">
        <v>0.78398000000000001</v>
      </c>
      <c r="M10" s="18">
        <v>0.76574399999999998</v>
      </c>
    </row>
    <row r="11" spans="1:13" x14ac:dyDescent="0.25">
      <c r="B11" s="26">
        <v>2.4009999999999998</v>
      </c>
      <c r="C11" s="6">
        <v>6.6713999999999996E-2</v>
      </c>
      <c r="D11" s="2">
        <v>5.9082999999999997E-2</v>
      </c>
      <c r="E11" s="6">
        <v>6.1585000000000001E-2</v>
      </c>
      <c r="F11" s="2">
        <v>6.7383999999999999E-2</v>
      </c>
      <c r="G11" s="15">
        <v>5.7327000000000003E-2</v>
      </c>
      <c r="H11" s="2">
        <v>6.8774000000000002E-2</v>
      </c>
      <c r="J11" s="21">
        <v>2.4</v>
      </c>
      <c r="K11" s="25">
        <v>0.49351099999999998</v>
      </c>
      <c r="L11" s="17">
        <v>0.60119299999999998</v>
      </c>
      <c r="M11" s="18">
        <v>0.61251500000000003</v>
      </c>
    </row>
    <row r="12" spans="1:13" x14ac:dyDescent="0.25">
      <c r="B12" s="26">
        <v>3.43</v>
      </c>
      <c r="C12" s="6">
        <v>4.1044999999999998E-2</v>
      </c>
      <c r="D12" s="2">
        <v>4.0221E-2</v>
      </c>
      <c r="E12" s="6">
        <v>3.3202000000000002E-2</v>
      </c>
      <c r="F12" s="2">
        <v>4.2526000000000001E-2</v>
      </c>
      <c r="G12" s="15">
        <v>3.6899000000000001E-2</v>
      </c>
      <c r="H12" s="2">
        <v>2.9176000000000001E-2</v>
      </c>
      <c r="J12" s="21">
        <v>3.43</v>
      </c>
      <c r="K12" s="25">
        <v>0.34465600000000002</v>
      </c>
      <c r="L12" s="17">
        <v>0.40434599999999998</v>
      </c>
      <c r="M12" s="18">
        <v>0.42117900000000003</v>
      </c>
    </row>
    <row r="13" spans="1:13" x14ac:dyDescent="0.25">
      <c r="B13" s="26">
        <v>4.9000000000000004</v>
      </c>
      <c r="C13" s="6">
        <v>2.461E-2</v>
      </c>
      <c r="D13" s="2">
        <v>2.4223999999999999E-2</v>
      </c>
      <c r="E13" s="6">
        <v>1.9911000000000002E-2</v>
      </c>
      <c r="F13" s="2">
        <v>2.9281000000000001E-2</v>
      </c>
      <c r="G13" s="15">
        <v>2.3261E-2</v>
      </c>
      <c r="H13" s="2">
        <v>2.8648E-2</v>
      </c>
      <c r="J13" s="21">
        <v>4.9000000000000004</v>
      </c>
      <c r="K13" s="25">
        <v>0.168321</v>
      </c>
      <c r="L13" s="17">
        <v>0.25010700000000002</v>
      </c>
      <c r="M13" s="18">
        <v>0.264741</v>
      </c>
    </row>
    <row r="14" spans="1:13" x14ac:dyDescent="0.25">
      <c r="B14" s="26">
        <v>7</v>
      </c>
      <c r="C14" s="6">
        <v>2.2103999999999999E-2</v>
      </c>
      <c r="D14" s="2">
        <v>1.2102999999999999E-2</v>
      </c>
      <c r="E14" s="6">
        <v>1.1018E-2</v>
      </c>
      <c r="F14" s="2">
        <v>1.7981E-2</v>
      </c>
      <c r="G14" s="15">
        <v>1.375E-2</v>
      </c>
      <c r="H14" s="2">
        <v>1.5657999999999998E-2</v>
      </c>
      <c r="J14" s="21">
        <v>7</v>
      </c>
      <c r="K14" s="25">
        <v>8.1297999999999995E-2</v>
      </c>
      <c r="L14" s="17">
        <v>0.109501</v>
      </c>
      <c r="M14" s="18">
        <v>0.125552</v>
      </c>
    </row>
    <row r="15" spans="1:13" x14ac:dyDescent="0.25">
      <c r="B15" s="26">
        <v>10</v>
      </c>
      <c r="C15" s="6">
        <v>1.0709E-2</v>
      </c>
      <c r="D15" s="2">
        <v>9.2069999999999999E-3</v>
      </c>
      <c r="E15" s="6">
        <v>1.04E-2</v>
      </c>
      <c r="F15" s="2">
        <v>8.8570000000000003E-3</v>
      </c>
      <c r="G15" s="15">
        <v>-1.2880000000000001E-2</v>
      </c>
      <c r="H15" s="2">
        <v>1.2359E-2</v>
      </c>
      <c r="J15" s="21">
        <v>10</v>
      </c>
      <c r="K15" s="25">
        <v>3.8931E-2</v>
      </c>
      <c r="L15" s="17">
        <v>5.4963999999999999E-2</v>
      </c>
      <c r="M15" s="18">
        <v>4.9338E-2</v>
      </c>
    </row>
    <row r="18" spans="2:13" ht="16.5" x14ac:dyDescent="0.3">
      <c r="B18" s="89" t="s">
        <v>5</v>
      </c>
      <c r="C18" s="86" t="s">
        <v>16</v>
      </c>
      <c r="D18" s="87"/>
      <c r="E18" s="88"/>
      <c r="G18" s="27"/>
      <c r="H18" s="86" t="s">
        <v>16</v>
      </c>
      <c r="I18" s="87"/>
      <c r="J18" s="87"/>
      <c r="K18" s="87"/>
      <c r="L18" s="87"/>
      <c r="M18" s="88"/>
    </row>
    <row r="19" spans="2:13" x14ac:dyDescent="0.25">
      <c r="B19" s="90"/>
      <c r="C19" s="3" t="s">
        <v>0</v>
      </c>
      <c r="D19" s="4" t="s">
        <v>1</v>
      </c>
      <c r="E19" s="5" t="s">
        <v>2</v>
      </c>
      <c r="G19" s="22" t="s">
        <v>11</v>
      </c>
      <c r="H19" s="91" t="s">
        <v>0</v>
      </c>
      <c r="I19" s="92"/>
      <c r="J19" s="91" t="s">
        <v>1</v>
      </c>
      <c r="K19" s="92"/>
      <c r="L19" s="93" t="s">
        <v>2</v>
      </c>
      <c r="M19" s="92"/>
    </row>
    <row r="20" spans="2:13" x14ac:dyDescent="0.25">
      <c r="B20" s="20">
        <v>0</v>
      </c>
      <c r="C20" s="6">
        <v>1</v>
      </c>
      <c r="D20" s="15">
        <v>1</v>
      </c>
      <c r="E20" s="2">
        <v>1</v>
      </c>
      <c r="G20" s="21">
        <v>0</v>
      </c>
      <c r="H20" s="23">
        <v>1</v>
      </c>
      <c r="I20" s="24">
        <v>1</v>
      </c>
      <c r="J20" s="23">
        <v>1</v>
      </c>
      <c r="K20" s="24">
        <v>1</v>
      </c>
      <c r="L20" s="16">
        <v>1</v>
      </c>
      <c r="M20" s="24">
        <v>1</v>
      </c>
    </row>
    <row r="21" spans="2:13" x14ac:dyDescent="0.25">
      <c r="B21" s="20">
        <v>5.5E-2</v>
      </c>
      <c r="C21" s="6">
        <v>1.0100700525394046</v>
      </c>
      <c r="D21" s="15">
        <v>0.97846683893195519</v>
      </c>
      <c r="E21" s="2">
        <v>0.93757961783439481</v>
      </c>
      <c r="G21" s="21">
        <v>31.3456656384</v>
      </c>
      <c r="H21" s="23">
        <v>0.68968276002556195</v>
      </c>
      <c r="I21" s="24">
        <v>0.96924662472091183</v>
      </c>
      <c r="J21" s="23">
        <v>0.98639932961735499</v>
      </c>
      <c r="K21" s="24">
        <v>0.96685365822720581</v>
      </c>
      <c r="L21" s="16">
        <v>0.96746542796081769</v>
      </c>
      <c r="M21" s="24">
        <v>0.96266897587363931</v>
      </c>
    </row>
    <row r="22" spans="2:13" x14ac:dyDescent="0.25">
      <c r="B22" s="20">
        <v>9.0999999999999998E-2</v>
      </c>
      <c r="C22" s="6">
        <v>1</v>
      </c>
      <c r="D22" s="15">
        <v>0.95478036175710601</v>
      </c>
      <c r="E22" s="2">
        <v>0.94309978768577496</v>
      </c>
      <c r="G22" s="21">
        <v>52.242776064000005</v>
      </c>
      <c r="H22" s="23">
        <v>0.91822663659258197</v>
      </c>
      <c r="I22" s="24">
        <v>0.92087303556176392</v>
      </c>
      <c r="J22" s="23">
        <v>0.88120166716882598</v>
      </c>
      <c r="K22" s="24">
        <v>0.91246226343294945</v>
      </c>
      <c r="L22" s="16">
        <v>0.90620851857517937</v>
      </c>
      <c r="M22" s="24">
        <v>0.88884020277847497</v>
      </c>
    </row>
    <row r="23" spans="2:13" x14ac:dyDescent="0.25">
      <c r="B23" s="20">
        <v>0.152</v>
      </c>
      <c r="C23" s="6">
        <v>1.0183887915936953</v>
      </c>
      <c r="D23" s="15">
        <v>0.93540051679586567</v>
      </c>
      <c r="E23" s="2">
        <v>0.88067940552016977</v>
      </c>
      <c r="G23" s="21">
        <v>87.071293440000005</v>
      </c>
      <c r="H23" s="23">
        <v>0.87388762302474554</v>
      </c>
      <c r="I23" s="24">
        <v>0.87709472092864493</v>
      </c>
      <c r="J23" s="23">
        <v>0.84065073566335247</v>
      </c>
      <c r="K23" s="24">
        <v>0.85520098685879553</v>
      </c>
      <c r="L23" s="16">
        <v>0.84210054595156758</v>
      </c>
      <c r="M23" s="24">
        <v>0.82652280663708855</v>
      </c>
    </row>
    <row r="24" spans="2:13" x14ac:dyDescent="0.25">
      <c r="B24" s="20">
        <v>0.254</v>
      </c>
      <c r="C24" s="6">
        <v>0.94658493870402804</v>
      </c>
      <c r="D24" s="15">
        <v>0.8729543496985358</v>
      </c>
      <c r="E24" s="2">
        <v>0.93205944798301477</v>
      </c>
      <c r="G24" s="21">
        <v>145.11882240000003</v>
      </c>
      <c r="H24" s="23">
        <v>0.69651185522383896</v>
      </c>
      <c r="I24" s="24">
        <v>0.76606889248889054</v>
      </c>
      <c r="J24" s="23">
        <v>0.73523965551873061</v>
      </c>
      <c r="K24" s="24">
        <v>0.76625526409254652</v>
      </c>
      <c r="L24" s="16">
        <v>0.77366575648983915</v>
      </c>
      <c r="M24" s="24">
        <v>0.76259084704424984</v>
      </c>
    </row>
    <row r="25" spans="2:13" x14ac:dyDescent="0.25">
      <c r="B25" s="20">
        <v>0.42299999999999999</v>
      </c>
      <c r="C25" s="6">
        <v>0.84500875656742558</v>
      </c>
      <c r="D25" s="15">
        <v>0.86563307493540065</v>
      </c>
      <c r="E25" s="2">
        <v>0.8369426751592357</v>
      </c>
      <c r="G25" s="21">
        <v>241.86470399999999</v>
      </c>
      <c r="H25" s="23">
        <v>0.70012600230976851</v>
      </c>
      <c r="I25" s="24">
        <v>0.67357400806170986</v>
      </c>
      <c r="J25" s="23">
        <v>0.6450220322386262</v>
      </c>
      <c r="K25" s="24">
        <v>0.6597921634786138</v>
      </c>
      <c r="L25" s="16">
        <v>0.66144821650155228</v>
      </c>
      <c r="M25" s="24">
        <v>0.66608986003650961</v>
      </c>
    </row>
    <row r="26" spans="2:13" x14ac:dyDescent="0.25">
      <c r="B26" s="20">
        <v>0.70499999999999996</v>
      </c>
      <c r="C26" s="6">
        <v>0.75043782837127848</v>
      </c>
      <c r="D26" s="15">
        <v>0.7708871662360034</v>
      </c>
      <c r="E26" s="2">
        <v>0.76560509554140133</v>
      </c>
      <c r="G26" s="21">
        <v>403.10784000000001</v>
      </c>
      <c r="H26" s="23">
        <v>0.56147582053459799</v>
      </c>
      <c r="I26" s="24">
        <v>0.51112938861204393</v>
      </c>
      <c r="J26" s="23">
        <v>0.56826541629004712</v>
      </c>
      <c r="K26" s="24">
        <v>0.57785148916738527</v>
      </c>
      <c r="L26" s="16">
        <v>0.56152965337561267</v>
      </c>
      <c r="M26" s="24">
        <v>0.56263600134868774</v>
      </c>
    </row>
    <row r="27" spans="2:13" x14ac:dyDescent="0.25">
      <c r="B27" s="20">
        <v>1.1759999999999999</v>
      </c>
      <c r="C27" s="6">
        <v>0.65718038528896672</v>
      </c>
      <c r="D27" s="15">
        <v>0.66408268733850129</v>
      </c>
      <c r="E27" s="2">
        <v>0.64416135881104031</v>
      </c>
      <c r="G27" s="21">
        <v>671.84640000000002</v>
      </c>
      <c r="H27" s="23">
        <v>0.43544558326584193</v>
      </c>
      <c r="I27" s="24">
        <v>0.4683034279748991</v>
      </c>
      <c r="J27" s="23">
        <v>0.47080728382042786</v>
      </c>
      <c r="K27" s="24">
        <v>0.46502866710639812</v>
      </c>
      <c r="L27" s="16">
        <v>0.4746425353910439</v>
      </c>
      <c r="M27" s="24">
        <v>0.48362190993795728</v>
      </c>
    </row>
    <row r="28" spans="2:13" x14ac:dyDescent="0.25">
      <c r="B28" s="20">
        <v>1.96</v>
      </c>
      <c r="C28" s="6">
        <v>0.52232924693520144</v>
      </c>
      <c r="D28" s="15">
        <v>0.51119724375538333</v>
      </c>
      <c r="E28" s="2">
        <v>0.46963906581740977</v>
      </c>
      <c r="G28" s="21">
        <v>1119.7440000000001</v>
      </c>
      <c r="H28" s="23">
        <v>0.40536437995199759</v>
      </c>
      <c r="I28" s="24">
        <v>0.400441545943588</v>
      </c>
      <c r="J28" s="23">
        <v>0.39160107211007333</v>
      </c>
      <c r="K28" s="24">
        <v>0.39893100867623932</v>
      </c>
      <c r="L28" s="16">
        <v>0.38340696648416778</v>
      </c>
      <c r="M28" s="24">
        <v>0.40505490555472207</v>
      </c>
    </row>
    <row r="29" spans="2:13" x14ac:dyDescent="0.25">
      <c r="B29" s="20">
        <v>3.266</v>
      </c>
      <c r="C29" s="6">
        <v>0.34890542907180389</v>
      </c>
      <c r="D29" s="15">
        <v>0.33449612403100776</v>
      </c>
      <c r="E29" s="2">
        <v>0.3219532908704883</v>
      </c>
      <c r="G29" s="21">
        <v>1866.24</v>
      </c>
      <c r="H29" s="23">
        <v>0.31646786119703835</v>
      </c>
      <c r="I29" s="24">
        <v>0.31934494028640548</v>
      </c>
      <c r="J29" s="23">
        <v>0.31525089133273076</v>
      </c>
      <c r="K29" s="24">
        <v>0.31919110558628039</v>
      </c>
      <c r="L29" s="16">
        <v>0.32493930866738685</v>
      </c>
      <c r="M29" s="24">
        <v>0.32830150004381747</v>
      </c>
    </row>
    <row r="30" spans="2:13" x14ac:dyDescent="0.25">
      <c r="B30" s="20">
        <v>5.4429999999999996</v>
      </c>
      <c r="C30" s="6">
        <v>0.17399299474605956</v>
      </c>
      <c r="D30" s="15">
        <v>0.19556416881998279</v>
      </c>
      <c r="E30" s="2">
        <v>0.18416135881104032</v>
      </c>
      <c r="G30" s="21">
        <v>3110.3999999999996</v>
      </c>
      <c r="H30" s="23">
        <v>0.25354391763687351</v>
      </c>
      <c r="I30" s="24">
        <v>0.23998987707640643</v>
      </c>
      <c r="J30" s="23">
        <v>0.25029031083659731</v>
      </c>
      <c r="K30" s="24">
        <v>0.24887265969861483</v>
      </c>
      <c r="L30" s="16">
        <v>0.24700870153771984</v>
      </c>
      <c r="M30" s="24">
        <v>0.25795881749194571</v>
      </c>
    </row>
    <row r="31" spans="2:13" x14ac:dyDescent="0.25">
      <c r="B31" s="20">
        <v>9.0719999999999992</v>
      </c>
      <c r="C31" s="6">
        <v>9.654115586690018E-2</v>
      </c>
      <c r="D31" s="15">
        <v>0.10943152454780362</v>
      </c>
      <c r="E31" s="2">
        <v>9.9363057324840756E-2</v>
      </c>
      <c r="G31" s="21">
        <v>5184</v>
      </c>
      <c r="H31" s="23">
        <v>0.16176429518382046</v>
      </c>
      <c r="I31" s="24">
        <v>0.17245266118008645</v>
      </c>
      <c r="J31" s="23">
        <v>0.17954234458170132</v>
      </c>
      <c r="K31" s="24">
        <v>0.15973508295702471</v>
      </c>
      <c r="L31" s="16">
        <v>0.18432703317895874</v>
      </c>
      <c r="M31" s="24">
        <v>0.18279472467014335</v>
      </c>
    </row>
    <row r="32" spans="2:13" x14ac:dyDescent="0.25">
      <c r="B32" s="20">
        <v>15.12</v>
      </c>
      <c r="C32" s="6">
        <v>5.7749562171628722E-2</v>
      </c>
      <c r="D32" s="15">
        <v>6.3221360895779496E-2</v>
      </c>
      <c r="E32" s="2">
        <v>5.3205944798301479E-2</v>
      </c>
      <c r="G32" s="21">
        <v>8640</v>
      </c>
      <c r="H32" s="23">
        <v>0.12207931738618313</v>
      </c>
      <c r="I32" s="24">
        <v>0.10793733777099215</v>
      </c>
      <c r="J32" s="23">
        <v>0.12368967811589836</v>
      </c>
      <c r="K32" s="24">
        <v>0.1243816276827845</v>
      </c>
      <c r="L32" s="16">
        <v>0.12411628629310788</v>
      </c>
      <c r="M32" s="24">
        <v>0.12279742798705381</v>
      </c>
    </row>
    <row r="33" spans="2:13" x14ac:dyDescent="0.25">
      <c r="B33" s="20">
        <v>25.2</v>
      </c>
      <c r="C33" s="6">
        <v>3.20446584938704E-2</v>
      </c>
      <c r="D33" s="15">
        <v>3.6955211024978465E-2</v>
      </c>
      <c r="E33" s="2">
        <v>3.3664543524416134E-2</v>
      </c>
      <c r="G33" s="21">
        <v>14400</v>
      </c>
      <c r="H33" s="23">
        <v>1.1064218465334581E-2</v>
      </c>
      <c r="I33" s="24">
        <v>7.1942685604969553E-2</v>
      </c>
      <c r="J33" s="23">
        <v>7.7773488500552379E-2</v>
      </c>
      <c r="K33" s="24">
        <v>8.3868727484905384E-2</v>
      </c>
      <c r="L33" s="16">
        <v>7.7012703843295061E-2</v>
      </c>
      <c r="M33" s="24">
        <v>7.8846248108049494E-2</v>
      </c>
    </row>
    <row r="34" spans="2:13" x14ac:dyDescent="0.25">
      <c r="B34" s="20">
        <v>42</v>
      </c>
      <c r="C34" s="6">
        <v>1.9246935201401052E-2</v>
      </c>
      <c r="D34" s="15">
        <v>1.9388458225667527E-2</v>
      </c>
      <c r="E34" s="2">
        <v>2.1133757961783437E-2</v>
      </c>
      <c r="G34" s="21">
        <v>24000</v>
      </c>
      <c r="H34" s="23">
        <v>4.6558428437423499E-2</v>
      </c>
      <c r="I34" s="24">
        <v>4.7531122162709341E-2</v>
      </c>
      <c r="J34" s="23">
        <v>5.5694172441498449E-2</v>
      </c>
      <c r="K34" s="24">
        <v>4.4543419250088791E-2</v>
      </c>
      <c r="L34" s="16">
        <v>4.4187616959267657E-2</v>
      </c>
      <c r="M34" s="24">
        <v>4.9879167675459385E-2</v>
      </c>
    </row>
    <row r="35" spans="2:13" x14ac:dyDescent="0.25">
      <c r="B35" s="20">
        <v>70</v>
      </c>
      <c r="C35" s="6">
        <v>1.0652364273204902E-2</v>
      </c>
      <c r="D35" s="15">
        <v>1.1076658053402239E-2</v>
      </c>
      <c r="E35" s="2">
        <v>1.5418259023354563E-2</v>
      </c>
      <c r="G35" s="21">
        <v>40000</v>
      </c>
      <c r="H35" s="23">
        <v>4.7284543442869371E-2</v>
      </c>
      <c r="I35" s="24">
        <v>3.0032449963953736E-2</v>
      </c>
      <c r="J35" s="23">
        <v>4.4775346489906602E-2</v>
      </c>
      <c r="K35" s="24">
        <v>3.1863615607083055E-2</v>
      </c>
      <c r="L35" s="16">
        <v>2.8009957859894585E-2</v>
      </c>
      <c r="M35" s="24">
        <v>1.8324626771452378E-2</v>
      </c>
    </row>
    <row r="38" spans="2:13" ht="16.5" x14ac:dyDescent="0.3">
      <c r="B38" s="89" t="s">
        <v>17</v>
      </c>
      <c r="C38" s="86" t="s">
        <v>16</v>
      </c>
      <c r="D38" s="87"/>
      <c r="E38" s="88"/>
      <c r="G38" s="84" t="s">
        <v>19</v>
      </c>
      <c r="H38" s="86" t="s">
        <v>16</v>
      </c>
      <c r="I38" s="87"/>
      <c r="J38" s="88"/>
      <c r="L38" s="31" t="s">
        <v>8</v>
      </c>
      <c r="M38" s="32" t="s">
        <v>20</v>
      </c>
    </row>
    <row r="39" spans="2:13" ht="15.75" x14ac:dyDescent="0.25">
      <c r="B39" s="90"/>
      <c r="C39" s="3" t="s">
        <v>0</v>
      </c>
      <c r="D39" s="4" t="s">
        <v>1</v>
      </c>
      <c r="E39" s="5" t="s">
        <v>2</v>
      </c>
      <c r="G39" s="85"/>
      <c r="H39" s="28" t="s">
        <v>0</v>
      </c>
      <c r="I39" s="30" t="s">
        <v>1</v>
      </c>
      <c r="J39" s="29" t="s">
        <v>2</v>
      </c>
      <c r="L39" s="7" t="s">
        <v>13</v>
      </c>
      <c r="M39" s="8" t="s">
        <v>14</v>
      </c>
    </row>
    <row r="40" spans="2:13" ht="15.75" x14ac:dyDescent="0.25">
      <c r="B40" s="20">
        <v>0</v>
      </c>
      <c r="C40" s="25">
        <v>1</v>
      </c>
      <c r="D40" s="17">
        <v>1</v>
      </c>
      <c r="E40" s="18">
        <v>1</v>
      </c>
      <c r="G40" s="21">
        <v>0</v>
      </c>
      <c r="H40" s="6">
        <v>1</v>
      </c>
      <c r="I40" s="15">
        <v>1</v>
      </c>
      <c r="J40" s="2">
        <v>1</v>
      </c>
      <c r="L40" s="7" t="s">
        <v>4</v>
      </c>
      <c r="M40" s="8" t="s">
        <v>3</v>
      </c>
    </row>
    <row r="41" spans="2:13" ht="15.75" x14ac:dyDescent="0.25">
      <c r="B41" s="20">
        <v>6.9206400000000001E-2</v>
      </c>
      <c r="C41" s="25">
        <v>0.91810099999999994</v>
      </c>
      <c r="D41" s="17">
        <v>0.89509700000000003</v>
      </c>
      <c r="E41" s="18">
        <v>0.82398899999999997</v>
      </c>
      <c r="G41" s="21">
        <v>0.66539999999999999</v>
      </c>
      <c r="H41" s="6">
        <v>1.0004508566275925</v>
      </c>
      <c r="I41" s="15">
        <v>0.98641304347826098</v>
      </c>
      <c r="J41" s="2">
        <v>1.185013876040703</v>
      </c>
      <c r="L41" s="7" t="s">
        <v>11</v>
      </c>
      <c r="M41" s="8" t="s">
        <v>12</v>
      </c>
    </row>
    <row r="42" spans="2:13" ht="15.75" x14ac:dyDescent="0.25">
      <c r="B42" s="20">
        <v>9.8866300000000004E-2</v>
      </c>
      <c r="C42" s="25">
        <v>0.86412299999999997</v>
      </c>
      <c r="D42" s="17">
        <v>0.85781700000000005</v>
      </c>
      <c r="E42" s="18">
        <v>0.82326999999999995</v>
      </c>
      <c r="G42" s="21">
        <v>1.1093999999999999</v>
      </c>
      <c r="H42" s="6">
        <v>0.98782687105500455</v>
      </c>
      <c r="I42" s="15">
        <v>0.99048913043478271</v>
      </c>
      <c r="J42" s="2">
        <v>1.0573543015726179</v>
      </c>
      <c r="L42" s="7" t="s">
        <v>7</v>
      </c>
      <c r="M42" s="8" t="s">
        <v>6</v>
      </c>
    </row>
    <row r="43" spans="2:13" ht="15.75" x14ac:dyDescent="0.25">
      <c r="B43" s="20">
        <v>0.141238</v>
      </c>
      <c r="C43" s="25">
        <v>0.80269900000000005</v>
      </c>
      <c r="D43" s="17">
        <v>0.75023099999999998</v>
      </c>
      <c r="E43" s="18">
        <v>0.75561500000000004</v>
      </c>
      <c r="G43" s="21">
        <v>1.8489599999999999</v>
      </c>
      <c r="H43" s="6">
        <v>1.0261496844003608</v>
      </c>
      <c r="I43" s="15">
        <v>0.98550724637681175</v>
      </c>
      <c r="J43" s="2">
        <v>1.1045328399629972</v>
      </c>
      <c r="L43" s="7" t="s">
        <v>10</v>
      </c>
      <c r="M43" s="8" t="s">
        <v>9</v>
      </c>
    </row>
    <row r="44" spans="2:13" ht="15.75" x14ac:dyDescent="0.25">
      <c r="B44" s="20">
        <v>0.201768</v>
      </c>
      <c r="C44" s="25">
        <v>0.784551</v>
      </c>
      <c r="D44" s="17">
        <v>0.71341399999999999</v>
      </c>
      <c r="E44" s="18">
        <v>0.66747500000000004</v>
      </c>
      <c r="G44" s="21">
        <v>3.0815999999999999</v>
      </c>
      <c r="H44" s="6">
        <v>1.1100090171325518</v>
      </c>
      <c r="I44" s="15">
        <v>1.0692934782608696</v>
      </c>
      <c r="J44" s="2">
        <v>1.1577243293246993</v>
      </c>
      <c r="L44" s="7" t="s">
        <v>19</v>
      </c>
      <c r="M44" s="8" t="s">
        <v>15</v>
      </c>
    </row>
    <row r="45" spans="2:13" x14ac:dyDescent="0.25">
      <c r="B45" s="20">
        <v>0.28824</v>
      </c>
      <c r="C45" s="25">
        <v>0.70125599999999999</v>
      </c>
      <c r="D45" s="17">
        <v>0.58862199999999998</v>
      </c>
      <c r="E45" s="18">
        <v>0.542767</v>
      </c>
      <c r="G45" s="21">
        <v>5.1395999999999997</v>
      </c>
      <c r="H45" s="6">
        <v>1.043282236248873</v>
      </c>
      <c r="I45" s="15">
        <v>1.0258152173913044</v>
      </c>
      <c r="J45" s="2">
        <v>1.0971322849213689</v>
      </c>
    </row>
    <row r="46" spans="2:13" x14ac:dyDescent="0.25">
      <c r="B46" s="20">
        <v>0.41177199999999997</v>
      </c>
      <c r="C46" s="25">
        <v>0.58259700000000003</v>
      </c>
      <c r="D46" s="17">
        <v>0.54218299999999997</v>
      </c>
      <c r="E46" s="18">
        <v>0.47250700000000001</v>
      </c>
      <c r="G46" s="21">
        <v>8.5679999999999996</v>
      </c>
      <c r="H46" s="6">
        <v>1.0477908025247971</v>
      </c>
      <c r="I46" s="15">
        <v>1.0471014492753625</v>
      </c>
      <c r="J46" s="2">
        <v>1.0897317298797409</v>
      </c>
    </row>
    <row r="47" spans="2:13" x14ac:dyDescent="0.25">
      <c r="B47" s="20">
        <v>0.58824500000000002</v>
      </c>
      <c r="C47" s="25">
        <v>0.43345699999999998</v>
      </c>
      <c r="D47" s="17">
        <v>0.32136900000000002</v>
      </c>
      <c r="E47" s="18">
        <v>0.294429</v>
      </c>
      <c r="G47" s="21">
        <v>14.273999999999999</v>
      </c>
      <c r="H47" s="6">
        <v>1.0031559963931469</v>
      </c>
      <c r="I47" s="15">
        <v>0.92980072463768126</v>
      </c>
      <c r="J47" s="2">
        <v>0.97779833487511558</v>
      </c>
    </row>
    <row r="48" spans="2:13" x14ac:dyDescent="0.25">
      <c r="B48" s="20">
        <v>0.84035000000000004</v>
      </c>
      <c r="C48" s="25">
        <v>0.28920400000000002</v>
      </c>
      <c r="D48" s="17">
        <v>0.186586</v>
      </c>
      <c r="E48" s="18">
        <v>0.119946</v>
      </c>
      <c r="G48" s="21">
        <v>23.797999999999998</v>
      </c>
      <c r="H48" s="6">
        <v>0.933273219116321</v>
      </c>
      <c r="I48" s="15">
        <v>0.95335144927536242</v>
      </c>
      <c r="J48" s="2">
        <v>0.92136910268270122</v>
      </c>
    </row>
    <row r="49" spans="2:10" x14ac:dyDescent="0.25">
      <c r="B49" s="20">
        <v>1.2004999999999999</v>
      </c>
      <c r="C49" s="25">
        <v>0.201233</v>
      </c>
      <c r="D49" s="17">
        <v>8.5253999999999996E-2</v>
      </c>
      <c r="E49" s="18">
        <v>6.5893999999999994E-2</v>
      </c>
      <c r="G49" s="21">
        <v>39.657600000000002</v>
      </c>
      <c r="H49" s="6">
        <v>0.74616771866546439</v>
      </c>
      <c r="I49" s="15">
        <v>0.92346014492753636</v>
      </c>
      <c r="J49" s="2">
        <v>0.92136910268270122</v>
      </c>
    </row>
    <row r="50" spans="2:10" x14ac:dyDescent="0.25">
      <c r="B50" s="20">
        <v>1.7149999999999999</v>
      </c>
      <c r="C50" s="25">
        <v>0.118148</v>
      </c>
      <c r="D50" s="17">
        <v>3.7622999999999997E-2</v>
      </c>
      <c r="E50" s="18">
        <v>3.8526999999999999E-2</v>
      </c>
      <c r="G50" s="21">
        <v>66.096000000000004</v>
      </c>
      <c r="H50" s="6">
        <v>0.58295761947700631</v>
      </c>
      <c r="I50" s="15">
        <v>0.77173913043478259</v>
      </c>
      <c r="J50" s="2">
        <v>0.82562442183163742</v>
      </c>
    </row>
    <row r="51" spans="2:10" x14ac:dyDescent="0.25">
      <c r="B51" s="20">
        <v>2.4499999999999997</v>
      </c>
      <c r="C51" s="25">
        <v>7.5826000000000005E-2</v>
      </c>
      <c r="D51" s="17">
        <v>2.1673999999999999E-2</v>
      </c>
      <c r="E51" s="18">
        <v>2.1357000000000001E-2</v>
      </c>
      <c r="G51" s="21">
        <v>110.16</v>
      </c>
      <c r="H51" s="6">
        <v>0.51217312894499545</v>
      </c>
      <c r="I51" s="15">
        <v>0.68297101449275366</v>
      </c>
      <c r="J51" s="2">
        <v>0.70397779833487506</v>
      </c>
    </row>
    <row r="52" spans="2:10" x14ac:dyDescent="0.25">
      <c r="B52" s="20">
        <v>3.5</v>
      </c>
      <c r="C52" s="25">
        <v>4.6557000000000001E-2</v>
      </c>
      <c r="D52" s="17">
        <v>8.482E-3</v>
      </c>
      <c r="E52" s="18">
        <v>1.1365999999999999E-2</v>
      </c>
      <c r="G52" s="21">
        <v>183.6</v>
      </c>
      <c r="H52" s="6">
        <v>0.30139765554553649</v>
      </c>
      <c r="I52" s="15">
        <v>0.34655797101449276</v>
      </c>
      <c r="J52" s="2">
        <v>0.55781683626271972</v>
      </c>
    </row>
    <row r="53" spans="2:10" x14ac:dyDescent="0.25">
      <c r="B53" s="20">
        <v>5</v>
      </c>
      <c r="C53" s="25">
        <v>2.7687E-2</v>
      </c>
      <c r="D53" s="17">
        <v>6.0650000000000001E-3</v>
      </c>
      <c r="E53" s="18">
        <v>9.1819999999999992E-3</v>
      </c>
      <c r="G53" s="21">
        <v>306</v>
      </c>
      <c r="H53" s="6">
        <v>6.650135256988278E-2</v>
      </c>
      <c r="I53" s="15">
        <v>0.14121376811594202</v>
      </c>
      <c r="J53" s="2">
        <v>0.24481961147086032</v>
      </c>
    </row>
    <row r="54" spans="2:10" x14ac:dyDescent="0.25">
      <c r="G54" s="21">
        <v>510</v>
      </c>
      <c r="H54" s="6">
        <v>2.8778178539224528E-2</v>
      </c>
      <c r="I54" s="15">
        <v>8.6503623188405807E-2</v>
      </c>
      <c r="J54" s="2">
        <v>0.13330249768732655</v>
      </c>
    </row>
    <row r="55" spans="2:10" x14ac:dyDescent="0.25">
      <c r="G55" s="21">
        <v>850</v>
      </c>
      <c r="H55" s="6">
        <v>4.7339945897204687E-3</v>
      </c>
      <c r="I55" s="15">
        <v>2.6571557971014494E-2</v>
      </c>
      <c r="J55" s="2">
        <v>3.4227567067530065E-2</v>
      </c>
    </row>
  </sheetData>
  <mergeCells count="17">
    <mergeCell ref="K2:M2"/>
    <mergeCell ref="H18:M18"/>
    <mergeCell ref="H19:I19"/>
    <mergeCell ref="J19:K19"/>
    <mergeCell ref="L19:M19"/>
    <mergeCell ref="C2:H2"/>
    <mergeCell ref="C3:D3"/>
    <mergeCell ref="E3:F3"/>
    <mergeCell ref="G3:H3"/>
    <mergeCell ref="C18:E18"/>
    <mergeCell ref="G38:G39"/>
    <mergeCell ref="H38:J38"/>
    <mergeCell ref="B38:B39"/>
    <mergeCell ref="C38:E38"/>
    <mergeCell ref="J2:J3"/>
    <mergeCell ref="B2:B3"/>
    <mergeCell ref="B18:B1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EAF32-87B2-4954-9DA8-F452CB9AE417}">
  <dimension ref="B1:H81"/>
  <sheetViews>
    <sheetView topLeftCell="A40" workbookViewId="0">
      <selection activeCell="L17" sqref="L17"/>
    </sheetView>
  </sheetViews>
  <sheetFormatPr defaultRowHeight="15" x14ac:dyDescent="0.25"/>
  <cols>
    <col min="2" max="2" width="16" customWidth="1"/>
  </cols>
  <sheetData>
    <row r="1" spans="2:7" ht="15.75" thickBot="1" x14ac:dyDescent="0.3"/>
    <row r="2" spans="2:7" x14ac:dyDescent="0.25">
      <c r="C2" s="94" t="s">
        <v>21</v>
      </c>
      <c r="D2" s="96" t="s">
        <v>22</v>
      </c>
      <c r="E2" s="98" t="s">
        <v>23</v>
      </c>
      <c r="F2" s="98"/>
      <c r="G2" s="99"/>
    </row>
    <row r="3" spans="2:7" ht="15.75" thickBot="1" x14ac:dyDescent="0.3">
      <c r="C3" s="95"/>
      <c r="D3" s="97"/>
      <c r="E3" s="33" t="s">
        <v>0</v>
      </c>
      <c r="F3" s="33" t="s">
        <v>1</v>
      </c>
      <c r="G3" s="34" t="s">
        <v>2</v>
      </c>
    </row>
    <row r="4" spans="2:7" x14ac:dyDescent="0.25">
      <c r="B4" s="35" t="s">
        <v>24</v>
      </c>
      <c r="C4" s="36">
        <v>66.66</v>
      </c>
      <c r="D4" s="37">
        <f>LOG10(C4)</f>
        <v>1.8238653093245112</v>
      </c>
      <c r="E4" s="38"/>
      <c r="F4" s="39">
        <v>1.05773E-2</v>
      </c>
      <c r="G4" s="40">
        <v>1.91459E-2</v>
      </c>
    </row>
    <row r="5" spans="2:7" x14ac:dyDescent="0.25">
      <c r="C5" s="41">
        <v>50</v>
      </c>
      <c r="D5" s="42">
        <f>LOG10(C5)</f>
        <v>1.6989700043360187</v>
      </c>
      <c r="E5" s="43">
        <v>9.8775000000000009E-3</v>
      </c>
      <c r="F5" s="44"/>
      <c r="G5" s="45"/>
    </row>
    <row r="6" spans="2:7" x14ac:dyDescent="0.25">
      <c r="C6" s="41">
        <v>44.44</v>
      </c>
      <c r="D6" s="42">
        <f t="shared" ref="D6:D17" si="0">LOG10(C6)</f>
        <v>1.6477740502688301</v>
      </c>
      <c r="E6" s="44"/>
      <c r="F6" s="43">
        <v>7.4552999999999998E-3</v>
      </c>
      <c r="G6" s="46">
        <v>1.0445899999999999E-2</v>
      </c>
    </row>
    <row r="7" spans="2:7" x14ac:dyDescent="0.25">
      <c r="C7" s="41">
        <v>33.340000000000003</v>
      </c>
      <c r="D7" s="42">
        <f t="shared" si="0"/>
        <v>1.5229655954919865</v>
      </c>
      <c r="E7" s="43">
        <v>6.3225E-3</v>
      </c>
      <c r="F7" s="44"/>
      <c r="G7" s="45"/>
    </row>
    <row r="8" spans="2:7" x14ac:dyDescent="0.25">
      <c r="C8" s="41">
        <v>29.626666666666701</v>
      </c>
      <c r="D8" s="42">
        <f t="shared" si="0"/>
        <v>1.4716827912131492</v>
      </c>
      <c r="E8" s="44"/>
      <c r="F8" s="43">
        <v>5.2103000000000002E-3</v>
      </c>
      <c r="G8" s="46">
        <v>5.7958999999999997E-3</v>
      </c>
    </row>
    <row r="9" spans="2:7" x14ac:dyDescent="0.25">
      <c r="C9" s="41">
        <v>22.22</v>
      </c>
      <c r="D9" s="42">
        <f t="shared" si="0"/>
        <v>1.3467440546048488</v>
      </c>
      <c r="E9" s="43">
        <v>3.6955E-3</v>
      </c>
      <c r="F9" s="44"/>
      <c r="G9" s="45"/>
    </row>
    <row r="10" spans="2:7" x14ac:dyDescent="0.25">
      <c r="C10" s="41">
        <v>19.751111111111101</v>
      </c>
      <c r="D10" s="42">
        <f t="shared" si="0"/>
        <v>1.2955915321574674</v>
      </c>
      <c r="E10" s="44"/>
      <c r="F10" s="43">
        <v>3.0802999999999998E-3</v>
      </c>
      <c r="G10" s="46">
        <v>3.2258999999999999E-3</v>
      </c>
    </row>
    <row r="11" spans="2:7" x14ac:dyDescent="0.25">
      <c r="C11" s="41">
        <v>14.82</v>
      </c>
      <c r="D11" s="42">
        <f t="shared" si="0"/>
        <v>1.1708482036433094</v>
      </c>
      <c r="E11" s="43">
        <v>1.9815000000000002E-3</v>
      </c>
      <c r="F11" s="44"/>
      <c r="G11" s="45"/>
    </row>
    <row r="12" spans="2:7" x14ac:dyDescent="0.25">
      <c r="C12" s="41">
        <v>13.167407407407399</v>
      </c>
      <c r="D12" s="42">
        <f t="shared" si="0"/>
        <v>1.119500273101786</v>
      </c>
      <c r="E12" s="44"/>
      <c r="F12" s="43">
        <v>1.9233E-3</v>
      </c>
      <c r="G12" s="46">
        <v>2.0129000000000002E-3</v>
      </c>
    </row>
    <row r="13" spans="2:7" x14ac:dyDescent="0.25">
      <c r="C13" s="41">
        <v>9.8800000000000008</v>
      </c>
      <c r="D13" s="42">
        <f t="shared" si="0"/>
        <v>0.9947569445876282</v>
      </c>
      <c r="E13" s="43">
        <v>9.5949999999999996E-4</v>
      </c>
      <c r="F13" s="44"/>
      <c r="G13" s="45"/>
    </row>
    <row r="14" spans="2:7" x14ac:dyDescent="0.25">
      <c r="C14" s="41">
        <v>8.7782716049382703</v>
      </c>
      <c r="D14" s="42">
        <f t="shared" si="0"/>
        <v>0.943409014046105</v>
      </c>
      <c r="E14" s="44"/>
      <c r="F14" s="43">
        <v>1.0253E-3</v>
      </c>
      <c r="G14" s="46">
        <v>1.1628999999999999E-3</v>
      </c>
    </row>
    <row r="15" spans="2:7" x14ac:dyDescent="0.25">
      <c r="C15" s="41">
        <v>6.59</v>
      </c>
      <c r="D15" s="42">
        <f t="shared" si="0"/>
        <v>0.81888541459400987</v>
      </c>
      <c r="E15" s="43">
        <v>4.593E-4</v>
      </c>
      <c r="F15" s="44"/>
      <c r="G15" s="45"/>
    </row>
    <row r="16" spans="2:7" x14ac:dyDescent="0.25">
      <c r="C16" s="41">
        <v>5.8521810699588501</v>
      </c>
      <c r="D16" s="42">
        <f t="shared" si="0"/>
        <v>0.76731775499042398</v>
      </c>
      <c r="E16" s="44"/>
      <c r="F16" s="43">
        <v>6.424E-4</v>
      </c>
      <c r="G16" s="46">
        <v>5.666E-4</v>
      </c>
    </row>
    <row r="17" spans="2:7" x14ac:dyDescent="0.25">
      <c r="C17" s="41">
        <v>4.3899999999999997</v>
      </c>
      <c r="D17" s="42">
        <f t="shared" si="0"/>
        <v>0.64246452024212131</v>
      </c>
      <c r="E17" s="43">
        <v>2.7230000000000001E-4</v>
      </c>
      <c r="F17" s="44"/>
      <c r="G17" s="46"/>
    </row>
    <row r="18" spans="2:7" ht="15.75" thickBot="1" x14ac:dyDescent="0.3">
      <c r="C18" s="47">
        <v>0</v>
      </c>
      <c r="D18" s="48">
        <v>0</v>
      </c>
      <c r="E18" s="49">
        <v>0</v>
      </c>
      <c r="F18" s="50">
        <v>0</v>
      </c>
      <c r="G18" s="51">
        <v>0</v>
      </c>
    </row>
    <row r="19" spans="2:7" ht="15.75" thickBot="1" x14ac:dyDescent="0.3">
      <c r="C19" s="16"/>
      <c r="D19" s="52"/>
      <c r="E19" s="10"/>
      <c r="F19" s="16"/>
      <c r="G19" s="10"/>
    </row>
    <row r="20" spans="2:7" x14ac:dyDescent="0.25">
      <c r="C20" s="94" t="s">
        <v>21</v>
      </c>
      <c r="D20" s="102" t="s">
        <v>22</v>
      </c>
      <c r="E20" s="98" t="s">
        <v>23</v>
      </c>
      <c r="F20" s="98"/>
      <c r="G20" s="99"/>
    </row>
    <row r="21" spans="2:7" ht="15.75" thickBot="1" x14ac:dyDescent="0.3">
      <c r="C21" s="95"/>
      <c r="D21" s="103"/>
      <c r="E21" s="33" t="s">
        <v>0</v>
      </c>
      <c r="F21" s="33" t="s">
        <v>1</v>
      </c>
      <c r="G21" s="34" t="s">
        <v>2</v>
      </c>
    </row>
    <row r="22" spans="2:7" x14ac:dyDescent="0.25">
      <c r="B22" s="35" t="s">
        <v>25</v>
      </c>
      <c r="C22" s="36">
        <v>100</v>
      </c>
      <c r="D22" s="37">
        <f t="shared" ref="D22:D23" si="1">LOG10(C22)</f>
        <v>2</v>
      </c>
      <c r="E22" s="38"/>
      <c r="F22" s="39">
        <v>1.9791000000000001E-3</v>
      </c>
      <c r="G22" s="53"/>
    </row>
    <row r="23" spans="2:7" x14ac:dyDescent="0.25">
      <c r="C23" s="41">
        <v>66.6666666666667</v>
      </c>
      <c r="D23" s="42">
        <f t="shared" si="1"/>
        <v>1.8239087409443189</v>
      </c>
      <c r="E23" s="44"/>
      <c r="F23" s="43">
        <v>1.3541E-3</v>
      </c>
      <c r="G23" s="46">
        <v>1.7644E-3</v>
      </c>
    </row>
    <row r="24" spans="2:7" x14ac:dyDescent="0.25">
      <c r="C24" s="41">
        <v>50</v>
      </c>
      <c r="D24" s="42">
        <f>LOG10(C24)</f>
        <v>1.6989700043360187</v>
      </c>
      <c r="E24" s="43">
        <v>1.1815E-3</v>
      </c>
      <c r="F24" s="44"/>
      <c r="G24" s="45"/>
    </row>
    <row r="25" spans="2:7" x14ac:dyDescent="0.25">
      <c r="C25" s="41">
        <v>44.4444444444444</v>
      </c>
      <c r="D25" s="42">
        <f t="shared" ref="D25:D35" si="2">LOG10(C25)</f>
        <v>1.6478174818886371</v>
      </c>
      <c r="E25" s="44"/>
      <c r="F25" s="43">
        <v>7.4609999999999998E-4</v>
      </c>
      <c r="G25" s="46">
        <v>1.0234E-3</v>
      </c>
    </row>
    <row r="26" spans="2:7" x14ac:dyDescent="0.25">
      <c r="C26" s="41">
        <v>33.340000000000003</v>
      </c>
      <c r="D26" s="42">
        <f t="shared" si="2"/>
        <v>1.5229655954919865</v>
      </c>
      <c r="E26" s="43">
        <v>7.5350000000000005E-4</v>
      </c>
      <c r="F26" s="44"/>
      <c r="G26" s="45"/>
    </row>
    <row r="27" spans="2:7" x14ac:dyDescent="0.25">
      <c r="C27" s="41">
        <v>29.629629629629601</v>
      </c>
      <c r="D27" s="42">
        <f t="shared" si="2"/>
        <v>1.471726222832956</v>
      </c>
      <c r="E27" s="44"/>
      <c r="F27" s="43">
        <v>4.1819999999999997E-4</v>
      </c>
      <c r="G27" s="46">
        <v>6.1919999999999998E-4</v>
      </c>
    </row>
    <row r="28" spans="2:7" x14ac:dyDescent="0.25">
      <c r="C28" s="41">
        <v>22.22</v>
      </c>
      <c r="D28" s="42">
        <f t="shared" si="2"/>
        <v>1.3467440546048488</v>
      </c>
      <c r="E28" s="43">
        <v>4.5689999999999999E-4</v>
      </c>
      <c r="F28" s="44"/>
      <c r="G28" s="45"/>
    </row>
    <row r="29" spans="2:7" x14ac:dyDescent="0.25">
      <c r="C29" s="41">
        <v>19.7530864197531</v>
      </c>
      <c r="D29" s="42">
        <f t="shared" si="2"/>
        <v>1.2956349637772753</v>
      </c>
      <c r="E29" s="44"/>
      <c r="F29" s="43">
        <v>2.6830000000000002E-4</v>
      </c>
      <c r="G29" s="46">
        <v>4.0059999999999998E-4</v>
      </c>
    </row>
    <row r="30" spans="2:7" x14ac:dyDescent="0.25">
      <c r="C30" s="41">
        <v>14.82</v>
      </c>
      <c r="D30" s="42">
        <f t="shared" si="2"/>
        <v>1.1708482036433094</v>
      </c>
      <c r="E30" s="43">
        <v>3.0590000000000001E-4</v>
      </c>
      <c r="F30" s="44"/>
      <c r="G30" s="45"/>
    </row>
    <row r="31" spans="2:7" x14ac:dyDescent="0.25">
      <c r="C31" s="41">
        <v>13.1687242798354</v>
      </c>
      <c r="D31" s="42">
        <f t="shared" si="2"/>
        <v>1.1195437047215941</v>
      </c>
      <c r="E31" s="44"/>
      <c r="F31" s="43">
        <v>2.8279999999999999E-4</v>
      </c>
      <c r="G31" s="46">
        <v>3.0219999999999997E-4</v>
      </c>
    </row>
    <row r="32" spans="2:7" x14ac:dyDescent="0.25">
      <c r="C32" s="41">
        <v>9.8800000000000008</v>
      </c>
      <c r="D32" s="42">
        <f t="shared" si="2"/>
        <v>0.9947569445876282</v>
      </c>
      <c r="E32" s="43">
        <v>1.166E-4</v>
      </c>
      <c r="F32" s="44"/>
      <c r="G32" s="45"/>
    </row>
    <row r="33" spans="2:7" x14ac:dyDescent="0.25">
      <c r="C33" s="41">
        <v>8.7791495198902592</v>
      </c>
      <c r="D33" s="42">
        <f t="shared" si="2"/>
        <v>0.94345244566591246</v>
      </c>
      <c r="E33" s="44"/>
      <c r="F33" s="43">
        <v>3.6749999999999999E-4</v>
      </c>
      <c r="G33" s="46">
        <v>2.7520000000000002E-4</v>
      </c>
    </row>
    <row r="34" spans="2:7" x14ac:dyDescent="0.25">
      <c r="C34" s="41">
        <v>6.59</v>
      </c>
      <c r="D34" s="42">
        <f t="shared" si="2"/>
        <v>0.81888541459400987</v>
      </c>
      <c r="E34" s="43">
        <v>1.3339999999999999E-4</v>
      </c>
      <c r="F34" s="44"/>
      <c r="G34" s="45"/>
    </row>
    <row r="35" spans="2:7" x14ac:dyDescent="0.25">
      <c r="C35" s="41">
        <v>5.8527078189300399</v>
      </c>
      <c r="D35" s="42">
        <f t="shared" si="2"/>
        <v>0.76735684364369727</v>
      </c>
      <c r="E35" s="44"/>
      <c r="F35" s="44"/>
      <c r="G35" s="46">
        <v>2.6269999999999999E-4</v>
      </c>
    </row>
    <row r="36" spans="2:7" x14ac:dyDescent="0.25">
      <c r="C36" s="41">
        <v>4.3899999999999997</v>
      </c>
      <c r="D36" s="42">
        <f>LOG10(C36)</f>
        <v>0.64246452024212131</v>
      </c>
      <c r="E36" s="43">
        <v>1.763E-4</v>
      </c>
      <c r="F36" s="44"/>
      <c r="G36" s="45"/>
    </row>
    <row r="37" spans="2:7" ht="15.75" thickBot="1" x14ac:dyDescent="0.3">
      <c r="C37" s="47">
        <v>0</v>
      </c>
      <c r="D37" s="48">
        <v>0</v>
      </c>
      <c r="E37" s="49">
        <v>0</v>
      </c>
      <c r="F37" s="50">
        <v>0</v>
      </c>
      <c r="G37" s="51">
        <v>0</v>
      </c>
    </row>
    <row r="38" spans="2:7" ht="15.75" thickBot="1" x14ac:dyDescent="0.3">
      <c r="C38" s="9"/>
      <c r="F38" s="9"/>
    </row>
    <row r="39" spans="2:7" x14ac:dyDescent="0.25">
      <c r="C39" s="94" t="s">
        <v>21</v>
      </c>
      <c r="D39" s="96" t="s">
        <v>22</v>
      </c>
      <c r="E39" s="98" t="s">
        <v>23</v>
      </c>
      <c r="F39" s="99"/>
    </row>
    <row r="40" spans="2:7" ht="15.75" thickBot="1" x14ac:dyDescent="0.3">
      <c r="C40" s="95"/>
      <c r="D40" s="97"/>
      <c r="E40" s="33" t="s">
        <v>0</v>
      </c>
      <c r="F40" s="34" t="s">
        <v>1</v>
      </c>
    </row>
    <row r="41" spans="2:7" x14ac:dyDescent="0.25">
      <c r="B41" s="35" t="s">
        <v>26</v>
      </c>
      <c r="C41" s="36">
        <v>225</v>
      </c>
      <c r="D41" s="37">
        <f t="shared" ref="D41:D47" si="3">LOG10(C41)</f>
        <v>2.3521825181113627</v>
      </c>
      <c r="E41" s="39">
        <v>6.0417999999999999E-3</v>
      </c>
      <c r="F41" s="40">
        <v>6.0051000000000002E-3</v>
      </c>
    </row>
    <row r="42" spans="2:7" x14ac:dyDescent="0.25">
      <c r="C42" s="41">
        <v>150.01</v>
      </c>
      <c r="D42" s="42">
        <f t="shared" si="3"/>
        <v>2.1761202110560856</v>
      </c>
      <c r="E42" s="43">
        <v>3.9338000000000003E-3</v>
      </c>
      <c r="F42" s="46">
        <v>4.2110999999999997E-3</v>
      </c>
    </row>
    <row r="43" spans="2:7" x14ac:dyDescent="0.25">
      <c r="C43" s="41">
        <v>100.01</v>
      </c>
      <c r="D43" s="42">
        <f t="shared" si="3"/>
        <v>2.0000434272768626</v>
      </c>
      <c r="E43" s="43">
        <v>2.6587999999999998E-3</v>
      </c>
      <c r="F43" s="46">
        <v>2.7171000000000001E-3</v>
      </c>
    </row>
    <row r="44" spans="2:7" x14ac:dyDescent="0.25">
      <c r="C44" s="41">
        <v>66.680000000000007</v>
      </c>
      <c r="D44" s="42">
        <f t="shared" si="3"/>
        <v>1.8239955911559678</v>
      </c>
      <c r="E44" s="43">
        <v>1.7417999999999999E-3</v>
      </c>
      <c r="F44" s="46">
        <v>1.8370999999999999E-3</v>
      </c>
    </row>
    <row r="45" spans="2:7" x14ac:dyDescent="0.25">
      <c r="C45" s="41">
        <v>44.45</v>
      </c>
      <c r="D45" s="42">
        <f t="shared" si="3"/>
        <v>1.6478717653062325</v>
      </c>
      <c r="E45" s="43">
        <v>1.1538E-3</v>
      </c>
      <c r="F45" s="46">
        <v>1.2470999999999999E-3</v>
      </c>
    </row>
    <row r="46" spans="2:7" x14ac:dyDescent="0.25">
      <c r="C46" s="41">
        <v>29.64</v>
      </c>
      <c r="D46" s="42">
        <f t="shared" si="3"/>
        <v>1.4718781993072905</v>
      </c>
      <c r="E46" s="43">
        <v>7.6679999999999999E-4</v>
      </c>
      <c r="F46" s="46">
        <v>8.1309999999999998E-4</v>
      </c>
    </row>
    <row r="47" spans="2:7" x14ac:dyDescent="0.25">
      <c r="C47" s="41">
        <v>19.760000000000002</v>
      </c>
      <c r="D47" s="42">
        <f t="shared" si="3"/>
        <v>1.2957869402516093</v>
      </c>
      <c r="E47" s="43">
        <v>5.2579999999999999E-4</v>
      </c>
      <c r="F47" s="46">
        <v>5.7799999999999995E-4</v>
      </c>
    </row>
    <row r="48" spans="2:7" ht="15.75" thickBot="1" x14ac:dyDescent="0.3">
      <c r="C48" s="47">
        <v>0</v>
      </c>
      <c r="D48" s="48">
        <v>0</v>
      </c>
      <c r="E48" s="49">
        <v>0</v>
      </c>
      <c r="F48" s="54">
        <v>0</v>
      </c>
    </row>
    <row r="49" spans="2:8" ht="15.75" thickBot="1" x14ac:dyDescent="0.3">
      <c r="C49" s="55"/>
      <c r="D49" s="56"/>
      <c r="E49" s="9"/>
      <c r="F49" s="9"/>
    </row>
    <row r="50" spans="2:8" x14ac:dyDescent="0.25">
      <c r="C50" s="100" t="s">
        <v>21</v>
      </c>
      <c r="D50" s="102" t="s">
        <v>22</v>
      </c>
      <c r="E50" s="98" t="s">
        <v>23</v>
      </c>
      <c r="F50" s="99"/>
    </row>
    <row r="51" spans="2:8" ht="15.75" thickBot="1" x14ac:dyDescent="0.3">
      <c r="C51" s="101"/>
      <c r="D51" s="103"/>
      <c r="E51" s="33" t="s">
        <v>0</v>
      </c>
      <c r="F51" s="34" t="s">
        <v>1</v>
      </c>
    </row>
    <row r="52" spans="2:8" x14ac:dyDescent="0.25">
      <c r="B52" s="35" t="s">
        <v>27</v>
      </c>
      <c r="C52" s="36">
        <v>225</v>
      </c>
      <c r="D52" s="37">
        <f t="shared" ref="D52:D58" si="4">LOG10(C52)</f>
        <v>2.3521825181113627</v>
      </c>
      <c r="E52" s="39">
        <v>1.1853300000000001E-2</v>
      </c>
      <c r="F52" s="40">
        <v>1.0357399999999999E-2</v>
      </c>
    </row>
    <row r="53" spans="2:8" x14ac:dyDescent="0.25">
      <c r="C53" s="41">
        <v>150.01</v>
      </c>
      <c r="D53" s="42">
        <f t="shared" si="4"/>
        <v>2.1761202110560856</v>
      </c>
      <c r="E53" s="43">
        <v>7.6533E-3</v>
      </c>
      <c r="F53" s="46">
        <v>7.3784000000000002E-3</v>
      </c>
    </row>
    <row r="54" spans="2:8" x14ac:dyDescent="0.25">
      <c r="C54" s="41">
        <v>100.01</v>
      </c>
      <c r="D54" s="42">
        <f t="shared" si="4"/>
        <v>2.0000434272768626</v>
      </c>
      <c r="E54" s="43">
        <v>4.6262999999999999E-3</v>
      </c>
      <c r="F54" s="46">
        <v>4.9224000000000004E-3</v>
      </c>
    </row>
    <row r="55" spans="2:8" x14ac:dyDescent="0.25">
      <c r="C55" s="41">
        <v>66.680000000000007</v>
      </c>
      <c r="D55" s="42">
        <f t="shared" si="4"/>
        <v>1.8239955911559678</v>
      </c>
      <c r="E55" s="43">
        <v>3.1922999999999999E-3</v>
      </c>
      <c r="F55" s="46">
        <v>3.3384E-3</v>
      </c>
    </row>
    <row r="56" spans="2:8" x14ac:dyDescent="0.25">
      <c r="C56" s="41">
        <v>44.45</v>
      </c>
      <c r="D56" s="42">
        <f t="shared" si="4"/>
        <v>1.6478717653062325</v>
      </c>
      <c r="E56" s="43">
        <v>2.0062999999999999E-3</v>
      </c>
      <c r="F56" s="46">
        <v>2.3884000000000002E-3</v>
      </c>
    </row>
    <row r="57" spans="2:8" x14ac:dyDescent="0.25">
      <c r="C57" s="41">
        <v>29.64</v>
      </c>
      <c r="D57" s="42">
        <f t="shared" si="4"/>
        <v>1.4718781993072905</v>
      </c>
      <c r="E57" s="43">
        <v>1.3022999999999999E-3</v>
      </c>
      <c r="F57" s="46">
        <v>1.5984E-3</v>
      </c>
    </row>
    <row r="58" spans="2:8" x14ac:dyDescent="0.25">
      <c r="C58" s="41">
        <v>19.760000000000002</v>
      </c>
      <c r="D58" s="42">
        <f t="shared" si="4"/>
        <v>1.2957869402516093</v>
      </c>
      <c r="E58" s="43">
        <v>8.1229999999999996E-4</v>
      </c>
      <c r="F58" s="46">
        <v>1.0204000000000001E-3</v>
      </c>
    </row>
    <row r="59" spans="2:8" ht="15.75" thickBot="1" x14ac:dyDescent="0.3">
      <c r="C59" s="47">
        <v>0</v>
      </c>
      <c r="D59" s="48">
        <v>0</v>
      </c>
      <c r="E59" s="49">
        <v>0</v>
      </c>
      <c r="F59" s="54">
        <v>0</v>
      </c>
    </row>
    <row r="60" spans="2:8" ht="15.75" thickBot="1" x14ac:dyDescent="0.3">
      <c r="C60" s="9"/>
      <c r="F60" s="9"/>
      <c r="G60" s="9"/>
    </row>
    <row r="61" spans="2:8" x14ac:dyDescent="0.25">
      <c r="C61" s="94" t="s">
        <v>28</v>
      </c>
      <c r="D61" s="96" t="s">
        <v>21</v>
      </c>
      <c r="E61" s="96" t="s">
        <v>22</v>
      </c>
      <c r="F61" s="98" t="s">
        <v>23</v>
      </c>
      <c r="G61" s="98"/>
      <c r="H61" s="99"/>
    </row>
    <row r="62" spans="2:8" ht="15.75" thickBot="1" x14ac:dyDescent="0.3">
      <c r="C62" s="95"/>
      <c r="D62" s="97"/>
      <c r="E62" s="97"/>
      <c r="F62" s="33" t="s">
        <v>0</v>
      </c>
      <c r="G62" s="33" t="s">
        <v>1</v>
      </c>
      <c r="H62" s="34" t="s">
        <v>2</v>
      </c>
    </row>
    <row r="63" spans="2:8" x14ac:dyDescent="0.25">
      <c r="B63" s="35" t="s">
        <v>29</v>
      </c>
      <c r="C63" s="36">
        <v>5</v>
      </c>
      <c r="D63" s="38">
        <f>(C63*1000)</f>
        <v>5000</v>
      </c>
      <c r="E63" s="37">
        <f>LOG10(D63)</f>
        <v>3.6989700043360187</v>
      </c>
      <c r="F63" s="39">
        <v>4.3946999999999996E-3</v>
      </c>
      <c r="G63" s="39">
        <v>4.3584000000000001E-3</v>
      </c>
      <c r="H63" s="40">
        <v>4.4632999999999999E-3</v>
      </c>
    </row>
    <row r="64" spans="2:8" x14ac:dyDescent="0.25">
      <c r="C64" s="41">
        <v>3.33</v>
      </c>
      <c r="D64" s="44">
        <f t="shared" ref="D64:D81" si="5">(C64*1000)</f>
        <v>3330</v>
      </c>
      <c r="E64" s="42">
        <f t="shared" ref="E64:E80" si="6">LOG10(D64)</f>
        <v>3.5224442335063197</v>
      </c>
      <c r="F64" s="43">
        <v>2.8796999999999998E-3</v>
      </c>
      <c r="G64" s="43">
        <v>2.8234000000000002E-3</v>
      </c>
      <c r="H64" s="46">
        <v>2.7962999999999998E-3</v>
      </c>
    </row>
    <row r="65" spans="2:8" x14ac:dyDescent="0.25">
      <c r="C65" s="41">
        <v>2.2200000000000002</v>
      </c>
      <c r="D65" s="44">
        <f t="shared" si="5"/>
        <v>2220</v>
      </c>
      <c r="E65" s="42">
        <f t="shared" si="6"/>
        <v>3.3463529744506388</v>
      </c>
      <c r="F65" s="43">
        <v>1.9287E-3</v>
      </c>
      <c r="G65" s="43">
        <v>1.8904E-3</v>
      </c>
      <c r="H65" s="46">
        <v>1.9233E-3</v>
      </c>
    </row>
    <row r="66" spans="2:8" x14ac:dyDescent="0.25">
      <c r="C66" s="41">
        <v>1.48</v>
      </c>
      <c r="D66" s="44">
        <f t="shared" si="5"/>
        <v>1480</v>
      </c>
      <c r="E66" s="42">
        <f t="shared" si="6"/>
        <v>3.1702617153949575</v>
      </c>
      <c r="F66" s="43">
        <v>1.3697E-3</v>
      </c>
      <c r="G66" s="43">
        <v>1.2264000000000001E-3</v>
      </c>
      <c r="H66" s="46">
        <v>1.3133000000000001E-3</v>
      </c>
    </row>
    <row r="67" spans="2:8" x14ac:dyDescent="0.25">
      <c r="C67" s="41">
        <v>0.99</v>
      </c>
      <c r="D67" s="44">
        <f t="shared" si="5"/>
        <v>990</v>
      </c>
      <c r="E67" s="42">
        <f t="shared" si="6"/>
        <v>2.9956351945975501</v>
      </c>
      <c r="F67" s="43">
        <v>9.0970000000000005E-4</v>
      </c>
      <c r="G67" s="43">
        <v>7.894E-4</v>
      </c>
      <c r="H67" s="46">
        <v>9.2829999999999996E-4</v>
      </c>
    </row>
    <row r="68" spans="2:8" x14ac:dyDescent="0.25">
      <c r="C68" s="41">
        <v>0.66</v>
      </c>
      <c r="D68" s="44">
        <f t="shared" si="5"/>
        <v>660</v>
      </c>
      <c r="E68" s="42">
        <f t="shared" si="6"/>
        <v>2.8195439355418688</v>
      </c>
      <c r="F68" s="43">
        <v>3.1030000000000001E-4</v>
      </c>
      <c r="G68" s="43">
        <v>6.0539999999999997E-4</v>
      </c>
      <c r="H68" s="46">
        <v>6.7540000000000005E-4</v>
      </c>
    </row>
    <row r="69" spans="2:8" x14ac:dyDescent="0.25">
      <c r="C69" s="41">
        <v>0.44</v>
      </c>
      <c r="D69" s="44">
        <f t="shared" si="5"/>
        <v>440</v>
      </c>
      <c r="E69" s="42">
        <f t="shared" si="6"/>
        <v>2.6434526764861874</v>
      </c>
      <c r="F69" s="43">
        <v>4.0059999999999998E-4</v>
      </c>
      <c r="G69" s="43">
        <v>3.2309999999999999E-4</v>
      </c>
      <c r="H69" s="46">
        <v>4.6589999999999999E-4</v>
      </c>
    </row>
    <row r="70" spans="2:8" ht="15.75" thickBot="1" x14ac:dyDescent="0.3">
      <c r="C70" s="47">
        <v>0</v>
      </c>
      <c r="D70" s="50">
        <f t="shared" si="5"/>
        <v>0</v>
      </c>
      <c r="E70" s="48">
        <v>0</v>
      </c>
      <c r="F70" s="49">
        <v>0</v>
      </c>
      <c r="G70" s="49">
        <v>0</v>
      </c>
      <c r="H70" s="54">
        <v>0</v>
      </c>
    </row>
    <row r="71" spans="2:8" ht="15.75" thickBot="1" x14ac:dyDescent="0.3">
      <c r="C71" s="55"/>
      <c r="E71" s="56"/>
      <c r="F71" s="9"/>
      <c r="G71" s="9"/>
      <c r="H71" s="9"/>
    </row>
    <row r="72" spans="2:8" x14ac:dyDescent="0.25">
      <c r="C72" s="100" t="s">
        <v>28</v>
      </c>
      <c r="D72" s="96" t="s">
        <v>21</v>
      </c>
      <c r="E72" s="102" t="s">
        <v>22</v>
      </c>
      <c r="F72" s="98" t="s">
        <v>23</v>
      </c>
      <c r="G72" s="98"/>
      <c r="H72" s="99"/>
    </row>
    <row r="73" spans="2:8" ht="15.75" thickBot="1" x14ac:dyDescent="0.3">
      <c r="C73" s="101"/>
      <c r="D73" s="97"/>
      <c r="E73" s="103"/>
      <c r="F73" s="33" t="s">
        <v>0</v>
      </c>
      <c r="G73" s="33" t="s">
        <v>1</v>
      </c>
      <c r="H73" s="34" t="s">
        <v>2</v>
      </c>
    </row>
    <row r="74" spans="2:8" x14ac:dyDescent="0.25">
      <c r="B74" s="35" t="s">
        <v>30</v>
      </c>
      <c r="C74" s="36">
        <v>5</v>
      </c>
      <c r="D74" s="38">
        <f t="shared" si="5"/>
        <v>5000</v>
      </c>
      <c r="E74" s="37">
        <f t="shared" si="6"/>
        <v>3.6989700043360187</v>
      </c>
      <c r="F74" s="39">
        <v>1.5161000000000001E-2</v>
      </c>
      <c r="G74" s="39">
        <v>1.25589E-2</v>
      </c>
      <c r="H74" s="40">
        <v>1.1914599999999999E-2</v>
      </c>
    </row>
    <row r="75" spans="2:8" x14ac:dyDescent="0.25">
      <c r="C75" s="41">
        <v>3.33</v>
      </c>
      <c r="D75" s="44">
        <f t="shared" si="5"/>
        <v>3330</v>
      </c>
      <c r="E75" s="42">
        <f t="shared" si="6"/>
        <v>3.5224442335063197</v>
      </c>
      <c r="F75" s="43">
        <v>7.5199999999999998E-3</v>
      </c>
      <c r="G75" s="43">
        <v>6.2538999999999997E-3</v>
      </c>
      <c r="H75" s="46">
        <v>7.2405999999999998E-3</v>
      </c>
    </row>
    <row r="76" spans="2:8" x14ac:dyDescent="0.25">
      <c r="C76" s="41">
        <v>2.2200000000000002</v>
      </c>
      <c r="D76" s="44">
        <f t="shared" si="5"/>
        <v>2220</v>
      </c>
      <c r="E76" s="42">
        <f t="shared" si="6"/>
        <v>3.3463529744506388</v>
      </c>
      <c r="F76" s="43">
        <v>4.8440000000000002E-3</v>
      </c>
      <c r="G76" s="43">
        <v>4.6379000000000004E-3</v>
      </c>
      <c r="H76" s="46">
        <v>4.7315999999999999E-3</v>
      </c>
    </row>
    <row r="77" spans="2:8" x14ac:dyDescent="0.25">
      <c r="C77" s="41">
        <v>1.48</v>
      </c>
      <c r="D77" s="44">
        <f t="shared" si="5"/>
        <v>1480</v>
      </c>
      <c r="E77" s="42">
        <f t="shared" si="6"/>
        <v>3.1702617153949575</v>
      </c>
      <c r="F77" s="43">
        <v>2.9880000000000002E-3</v>
      </c>
      <c r="G77" s="43">
        <v>3.1789000000000001E-3</v>
      </c>
      <c r="H77" s="46">
        <v>3.2575999999999998E-3</v>
      </c>
    </row>
    <row r="78" spans="2:8" x14ac:dyDescent="0.25">
      <c r="C78" s="41">
        <v>0.99</v>
      </c>
      <c r="D78" s="44">
        <f t="shared" si="5"/>
        <v>990</v>
      </c>
      <c r="E78" s="42">
        <f t="shared" si="6"/>
        <v>2.9956351945975501</v>
      </c>
      <c r="F78" s="43">
        <v>2.0309999999999998E-3</v>
      </c>
      <c r="G78" s="43">
        <v>2.0489000000000002E-3</v>
      </c>
      <c r="H78" s="46">
        <v>2.1145999999999999E-3</v>
      </c>
    </row>
    <row r="79" spans="2:8" x14ac:dyDescent="0.25">
      <c r="C79" s="41">
        <v>0.66</v>
      </c>
      <c r="D79" s="44">
        <f t="shared" si="5"/>
        <v>660</v>
      </c>
      <c r="E79" s="42">
        <f t="shared" si="6"/>
        <v>2.8195439355418688</v>
      </c>
      <c r="F79" s="43">
        <v>1.629E-3</v>
      </c>
      <c r="G79" s="43">
        <v>1.4839E-3</v>
      </c>
      <c r="H79" s="46">
        <v>1.5185999999999999E-3</v>
      </c>
    </row>
    <row r="80" spans="2:8" x14ac:dyDescent="0.25">
      <c r="C80" s="41">
        <v>0.44</v>
      </c>
      <c r="D80" s="44">
        <f t="shared" si="5"/>
        <v>440</v>
      </c>
      <c r="E80" s="42">
        <f t="shared" si="6"/>
        <v>2.6434526764861874</v>
      </c>
      <c r="F80" s="43">
        <v>9.8400000000000007E-4</v>
      </c>
      <c r="G80" s="43">
        <v>1.0049E-3</v>
      </c>
      <c r="H80" s="46">
        <v>1.0395999999999999E-3</v>
      </c>
    </row>
    <row r="81" spans="3:8" ht="15.75" thickBot="1" x14ac:dyDescent="0.3">
      <c r="C81" s="47">
        <v>0</v>
      </c>
      <c r="D81" s="50">
        <f t="shared" si="5"/>
        <v>0</v>
      </c>
      <c r="E81" s="48">
        <v>0</v>
      </c>
      <c r="F81" s="49">
        <v>0</v>
      </c>
      <c r="G81" s="49">
        <v>0</v>
      </c>
      <c r="H81" s="54">
        <v>0</v>
      </c>
    </row>
  </sheetData>
  <mergeCells count="20">
    <mergeCell ref="C2:C3"/>
    <mergeCell ref="D2:D3"/>
    <mergeCell ref="E2:G2"/>
    <mergeCell ref="C20:C21"/>
    <mergeCell ref="D20:D21"/>
    <mergeCell ref="E20:G20"/>
    <mergeCell ref="C39:C40"/>
    <mergeCell ref="D39:D40"/>
    <mergeCell ref="E39:F39"/>
    <mergeCell ref="C50:C51"/>
    <mergeCell ref="D50:D51"/>
    <mergeCell ref="E50:F50"/>
    <mergeCell ref="C61:C62"/>
    <mergeCell ref="D61:D62"/>
    <mergeCell ref="E61:E62"/>
    <mergeCell ref="F61:H61"/>
    <mergeCell ref="C72:C73"/>
    <mergeCell ref="D72:D73"/>
    <mergeCell ref="E72:E73"/>
    <mergeCell ref="F72:H7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56DCF-375B-46F4-B377-9D26B2032984}">
  <dimension ref="B2:P64"/>
  <sheetViews>
    <sheetView workbookViewId="0">
      <selection activeCell="M38" sqref="M38"/>
    </sheetView>
  </sheetViews>
  <sheetFormatPr defaultRowHeight="15" x14ac:dyDescent="0.25"/>
  <cols>
    <col min="2" max="2" width="18.5703125" customWidth="1"/>
    <col min="4" max="4" width="18.28515625" customWidth="1"/>
    <col min="5" max="5" width="15.5703125" customWidth="1"/>
    <col min="13" max="13" width="19" customWidth="1"/>
    <col min="14" max="14" width="17.5703125" customWidth="1"/>
  </cols>
  <sheetData>
    <row r="2" spans="2:16" x14ac:dyDescent="0.25">
      <c r="B2" s="59" t="s">
        <v>91</v>
      </c>
    </row>
    <row r="3" spans="2:16" ht="15.75" x14ac:dyDescent="0.25">
      <c r="B3" s="59" t="s">
        <v>59</v>
      </c>
      <c r="C3" s="35" t="s">
        <v>54</v>
      </c>
      <c r="D3" s="35" t="s">
        <v>31</v>
      </c>
      <c r="E3" s="35" t="s">
        <v>62</v>
      </c>
      <c r="F3" s="35" t="s">
        <v>63</v>
      </c>
      <c r="G3" s="35" t="s">
        <v>64</v>
      </c>
      <c r="H3" s="35" t="s">
        <v>89</v>
      </c>
      <c r="M3" s="57"/>
      <c r="N3" s="57"/>
      <c r="P3" s="57"/>
    </row>
    <row r="4" spans="2:16" ht="15.75" x14ac:dyDescent="0.25">
      <c r="B4" s="60">
        <v>1</v>
      </c>
      <c r="C4" s="58" t="s">
        <v>32</v>
      </c>
      <c r="D4" s="58" t="s">
        <v>53</v>
      </c>
      <c r="E4" s="58">
        <v>0</v>
      </c>
      <c r="F4" s="58">
        <v>0.21</v>
      </c>
      <c r="G4" s="35">
        <v>55</v>
      </c>
      <c r="H4">
        <v>54.8</v>
      </c>
      <c r="I4">
        <v>55.1</v>
      </c>
      <c r="M4" s="57"/>
      <c r="N4" s="57"/>
      <c r="P4" s="57"/>
    </row>
    <row r="5" spans="2:16" ht="15.75" x14ac:dyDescent="0.25">
      <c r="B5" s="60">
        <v>2</v>
      </c>
      <c r="C5" s="58" t="s">
        <v>32</v>
      </c>
      <c r="D5" s="58" t="s">
        <v>55</v>
      </c>
      <c r="E5" s="58">
        <v>-0.4</v>
      </c>
      <c r="F5" s="58">
        <v>0.01</v>
      </c>
      <c r="G5" s="35">
        <v>54.6</v>
      </c>
      <c r="H5" s="58">
        <v>54.6</v>
      </c>
      <c r="I5" s="58">
        <v>54.6</v>
      </c>
      <c r="M5" s="57"/>
      <c r="N5" s="57"/>
      <c r="O5" s="57"/>
      <c r="P5" s="57"/>
    </row>
    <row r="6" spans="2:16" ht="15.75" x14ac:dyDescent="0.25">
      <c r="B6" s="60"/>
      <c r="C6" s="58"/>
      <c r="D6" s="58"/>
      <c r="E6" s="58"/>
      <c r="F6" s="58"/>
      <c r="G6" s="58"/>
      <c r="H6" s="58"/>
      <c r="I6" s="58"/>
      <c r="M6" s="57"/>
      <c r="N6" s="57"/>
      <c r="O6" s="57"/>
      <c r="P6" s="57"/>
    </row>
    <row r="7" spans="2:16" x14ac:dyDescent="0.25">
      <c r="B7" s="59" t="s">
        <v>59</v>
      </c>
      <c r="C7" s="35" t="s">
        <v>54</v>
      </c>
      <c r="D7" s="35" t="s">
        <v>31</v>
      </c>
      <c r="E7" s="35" t="s">
        <v>61</v>
      </c>
      <c r="F7" s="35" t="s">
        <v>60</v>
      </c>
      <c r="G7" s="35" t="s">
        <v>65</v>
      </c>
      <c r="H7" s="58"/>
    </row>
    <row r="8" spans="2:16" x14ac:dyDescent="0.25">
      <c r="B8" s="60">
        <v>3</v>
      </c>
      <c r="C8" s="58" t="s">
        <v>32</v>
      </c>
      <c r="D8" s="58" t="s">
        <v>33</v>
      </c>
      <c r="E8" s="58">
        <v>-0.4</v>
      </c>
      <c r="F8" s="58">
        <v>0.21</v>
      </c>
      <c r="G8" s="35">
        <v>54.6</v>
      </c>
      <c r="H8" s="58"/>
    </row>
    <row r="9" spans="2:16" x14ac:dyDescent="0.25">
      <c r="B9" s="60">
        <v>4</v>
      </c>
      <c r="C9" s="58" t="s">
        <v>32</v>
      </c>
      <c r="D9" s="58" t="s">
        <v>35</v>
      </c>
      <c r="E9" s="58">
        <v>5.3</v>
      </c>
      <c r="F9" s="58">
        <v>7.0000000000000007E-2</v>
      </c>
      <c r="G9" s="35">
        <v>60.7</v>
      </c>
      <c r="H9" s="58"/>
    </row>
    <row r="10" spans="2:16" x14ac:dyDescent="0.25">
      <c r="B10" s="60">
        <v>5</v>
      </c>
      <c r="C10" s="58" t="s">
        <v>32</v>
      </c>
      <c r="D10" s="58" t="s">
        <v>42</v>
      </c>
      <c r="E10" s="58">
        <v>-0.5</v>
      </c>
      <c r="F10" s="58">
        <v>0.21</v>
      </c>
      <c r="G10" s="35">
        <v>54.5</v>
      </c>
      <c r="H10" s="58"/>
    </row>
    <row r="11" spans="2:16" x14ac:dyDescent="0.25">
      <c r="B11" s="60">
        <v>6</v>
      </c>
      <c r="C11" s="58" t="s">
        <v>32</v>
      </c>
      <c r="D11" s="58" t="s">
        <v>43</v>
      </c>
      <c r="E11" s="58">
        <v>-0.5</v>
      </c>
      <c r="F11" s="58">
        <v>0.21</v>
      </c>
      <c r="G11" s="35">
        <v>54.5</v>
      </c>
      <c r="H11" s="58"/>
    </row>
    <row r="12" spans="2:16" x14ac:dyDescent="0.25">
      <c r="B12" s="60">
        <v>7</v>
      </c>
      <c r="C12" s="58" t="s">
        <v>32</v>
      </c>
      <c r="D12" s="58" t="s">
        <v>44</v>
      </c>
      <c r="E12" s="58">
        <v>-0.4</v>
      </c>
      <c r="F12" s="58">
        <v>7.0000000000000007E-2</v>
      </c>
      <c r="G12" s="35">
        <v>54.6</v>
      </c>
      <c r="H12" s="58"/>
    </row>
    <row r="13" spans="2:16" x14ac:dyDescent="0.25">
      <c r="B13" s="60">
        <v>8</v>
      </c>
      <c r="C13" s="58" t="s">
        <v>32</v>
      </c>
      <c r="D13" s="58" t="s">
        <v>39</v>
      </c>
      <c r="E13" s="58">
        <v>5.4</v>
      </c>
      <c r="F13" s="58">
        <v>1.1299999999999999</v>
      </c>
      <c r="G13" s="35">
        <v>60.4</v>
      </c>
      <c r="H13" s="58"/>
    </row>
    <row r="14" spans="2:16" x14ac:dyDescent="0.25">
      <c r="B14" s="60">
        <v>9</v>
      </c>
      <c r="C14" s="58" t="s">
        <v>32</v>
      </c>
      <c r="D14" s="58" t="s">
        <v>40</v>
      </c>
      <c r="E14" s="58">
        <v>-0.3</v>
      </c>
      <c r="F14" s="58">
        <v>0.14000000000000001</v>
      </c>
      <c r="G14" s="35">
        <v>54.7</v>
      </c>
      <c r="H14" s="58"/>
    </row>
    <row r="15" spans="2:16" x14ac:dyDescent="0.25">
      <c r="B15" s="60">
        <v>10</v>
      </c>
      <c r="C15" s="58" t="s">
        <v>32</v>
      </c>
      <c r="D15" s="58" t="s">
        <v>47</v>
      </c>
      <c r="E15" s="58">
        <v>11.7</v>
      </c>
      <c r="F15" s="58">
        <v>1.7</v>
      </c>
      <c r="G15" s="35">
        <v>66.7</v>
      </c>
      <c r="H15" s="58"/>
    </row>
    <row r="16" spans="2:16" x14ac:dyDescent="0.25">
      <c r="B16" s="60">
        <v>11</v>
      </c>
      <c r="C16" s="58" t="s">
        <v>32</v>
      </c>
      <c r="D16" s="58" t="s">
        <v>100</v>
      </c>
      <c r="E16" s="58">
        <v>15.7</v>
      </c>
      <c r="F16" s="58">
        <v>7.0000000000000007E-2</v>
      </c>
      <c r="G16" s="35">
        <v>70.3</v>
      </c>
      <c r="H16" s="58"/>
    </row>
    <row r="17" spans="2:10" x14ac:dyDescent="0.25">
      <c r="B17" s="60">
        <v>12</v>
      </c>
      <c r="C17" s="58" t="s">
        <v>32</v>
      </c>
      <c r="D17" s="58" t="s">
        <v>144</v>
      </c>
      <c r="E17" s="58">
        <v>-0.3</v>
      </c>
      <c r="F17" s="58">
        <v>0.28000000000000003</v>
      </c>
      <c r="G17" s="35">
        <v>54.7</v>
      </c>
      <c r="H17" s="58"/>
    </row>
    <row r="18" spans="2:10" x14ac:dyDescent="0.25">
      <c r="B18" s="60">
        <v>13</v>
      </c>
      <c r="C18" s="58" t="s">
        <v>32</v>
      </c>
      <c r="D18" s="58" t="s">
        <v>36</v>
      </c>
      <c r="E18" s="58">
        <v>-0.2</v>
      </c>
      <c r="F18" s="58">
        <v>0.21</v>
      </c>
      <c r="G18" s="35">
        <v>54.8</v>
      </c>
      <c r="H18" s="58"/>
    </row>
    <row r="19" spans="2:10" x14ac:dyDescent="0.25">
      <c r="B19" s="60">
        <v>14</v>
      </c>
      <c r="C19" s="58" t="s">
        <v>32</v>
      </c>
      <c r="D19" s="58" t="s">
        <v>37</v>
      </c>
      <c r="E19" s="58">
        <v>-1</v>
      </c>
      <c r="F19" s="58">
        <v>0.21</v>
      </c>
      <c r="G19" s="35">
        <v>54.4</v>
      </c>
      <c r="H19" s="58"/>
    </row>
    <row r="20" spans="2:10" x14ac:dyDescent="0.25">
      <c r="B20" s="60">
        <v>15</v>
      </c>
      <c r="C20" s="58" t="s">
        <v>32</v>
      </c>
      <c r="D20" s="58" t="s">
        <v>34</v>
      </c>
      <c r="E20" s="58">
        <v>-1.7</v>
      </c>
      <c r="F20" s="58">
        <v>0.28000000000000003</v>
      </c>
      <c r="G20" s="35">
        <v>53.3</v>
      </c>
      <c r="H20" s="58"/>
    </row>
    <row r="21" spans="2:10" x14ac:dyDescent="0.25">
      <c r="B21" s="60">
        <v>16</v>
      </c>
      <c r="C21" s="58" t="s">
        <v>32</v>
      </c>
      <c r="D21" s="58" t="s">
        <v>38</v>
      </c>
      <c r="E21" s="58">
        <v>1.2</v>
      </c>
      <c r="F21" s="58">
        <v>7.0000000000000007E-2</v>
      </c>
      <c r="G21" s="35">
        <v>56.2</v>
      </c>
      <c r="H21" s="58"/>
    </row>
    <row r="22" spans="2:10" x14ac:dyDescent="0.25">
      <c r="B22" s="60"/>
      <c r="C22" s="58"/>
      <c r="D22" s="58"/>
      <c r="E22" s="58"/>
      <c r="F22" s="58"/>
      <c r="G22" s="58"/>
      <c r="H22" s="58"/>
      <c r="I22" s="58"/>
    </row>
    <row r="23" spans="2:10" x14ac:dyDescent="0.25">
      <c r="B23" s="59" t="s">
        <v>90</v>
      </c>
      <c r="C23" s="58"/>
      <c r="D23" s="58"/>
      <c r="E23" s="58"/>
      <c r="F23" s="58"/>
      <c r="G23" s="58"/>
      <c r="H23" s="58"/>
      <c r="I23" s="58"/>
    </row>
    <row r="24" spans="2:10" x14ac:dyDescent="0.25">
      <c r="B24" s="59" t="s">
        <v>59</v>
      </c>
      <c r="C24" s="35" t="s">
        <v>54</v>
      </c>
      <c r="D24" s="35" t="s">
        <v>31</v>
      </c>
      <c r="E24" s="35" t="s">
        <v>62</v>
      </c>
      <c r="F24" s="35" t="s">
        <v>63</v>
      </c>
      <c r="G24" s="35" t="s">
        <v>64</v>
      </c>
      <c r="H24" s="35" t="s">
        <v>89</v>
      </c>
    </row>
    <row r="25" spans="2:10" x14ac:dyDescent="0.25">
      <c r="B25" s="60">
        <v>1</v>
      </c>
      <c r="C25" s="58" t="s">
        <v>41</v>
      </c>
      <c r="D25" s="58" t="s">
        <v>57</v>
      </c>
      <c r="E25" s="58">
        <v>0</v>
      </c>
      <c r="F25" s="58">
        <v>7.0000000000000007E-2</v>
      </c>
      <c r="G25" s="35">
        <v>63.1</v>
      </c>
      <c r="H25">
        <v>63</v>
      </c>
      <c r="I25">
        <v>63.1</v>
      </c>
    </row>
    <row r="26" spans="2:10" x14ac:dyDescent="0.25">
      <c r="B26" s="60">
        <v>2</v>
      </c>
      <c r="C26" s="58" t="s">
        <v>41</v>
      </c>
      <c r="D26" s="58" t="s">
        <v>56</v>
      </c>
      <c r="E26" s="58">
        <v>-0.30000000000000426</v>
      </c>
      <c r="F26" s="58">
        <v>7.0000000000000007E-2</v>
      </c>
      <c r="G26" s="35">
        <v>62.8</v>
      </c>
      <c r="H26">
        <v>62.7</v>
      </c>
      <c r="I26">
        <v>62.8</v>
      </c>
    </row>
    <row r="27" spans="2:10" x14ac:dyDescent="0.25">
      <c r="B27" s="60"/>
      <c r="C27" s="58"/>
      <c r="D27" s="58"/>
      <c r="E27" s="58"/>
      <c r="F27" s="58"/>
    </row>
    <row r="28" spans="2:10" x14ac:dyDescent="0.25">
      <c r="B28" s="59" t="s">
        <v>59</v>
      </c>
      <c r="C28" s="35" t="s">
        <v>54</v>
      </c>
      <c r="D28" s="35" t="s">
        <v>31</v>
      </c>
      <c r="E28" s="35" t="s">
        <v>61</v>
      </c>
      <c r="F28" s="35" t="s">
        <v>60</v>
      </c>
      <c r="G28" s="35" t="s">
        <v>58</v>
      </c>
      <c r="H28" s="35" t="s">
        <v>52</v>
      </c>
      <c r="I28" s="35" t="s">
        <v>65</v>
      </c>
      <c r="J28" s="35" t="s">
        <v>51</v>
      </c>
    </row>
    <row r="29" spans="2:10" x14ac:dyDescent="0.25">
      <c r="B29" s="58">
        <v>3</v>
      </c>
      <c r="C29" s="58" t="s">
        <v>41</v>
      </c>
      <c r="D29" s="58" t="s">
        <v>33</v>
      </c>
      <c r="E29" s="58" t="s">
        <v>53</v>
      </c>
      <c r="F29" s="61" t="s">
        <v>53</v>
      </c>
      <c r="G29" s="58">
        <v>-0.20000000000000284</v>
      </c>
      <c r="H29" s="61">
        <v>7.0000000000000007E-2</v>
      </c>
      <c r="I29" s="35" t="s">
        <v>53</v>
      </c>
      <c r="J29" s="35">
        <v>62.9</v>
      </c>
    </row>
    <row r="30" spans="2:10" x14ac:dyDescent="0.25">
      <c r="B30" s="58">
        <v>4</v>
      </c>
      <c r="C30" s="58" t="s">
        <v>41</v>
      </c>
      <c r="D30" s="58" t="s">
        <v>35</v>
      </c>
      <c r="E30" s="58">
        <v>18.699999999999996</v>
      </c>
      <c r="F30" s="61">
        <v>0.14000000000000001</v>
      </c>
      <c r="G30" s="58">
        <v>18.899999999999999</v>
      </c>
      <c r="H30" s="61">
        <v>7.0000000000000007E-2</v>
      </c>
      <c r="I30" s="35">
        <v>81.8</v>
      </c>
      <c r="J30" s="104">
        <v>82</v>
      </c>
    </row>
    <row r="31" spans="2:10" x14ac:dyDescent="0.25">
      <c r="B31" s="58">
        <v>5</v>
      </c>
      <c r="C31" s="58" t="s">
        <v>41</v>
      </c>
      <c r="D31" s="58" t="s">
        <v>42</v>
      </c>
      <c r="E31" s="58">
        <v>12.100000000000001</v>
      </c>
      <c r="F31" s="61">
        <v>1.13137</v>
      </c>
      <c r="G31" s="58">
        <v>18.100000000000001</v>
      </c>
      <c r="H31" s="61">
        <v>7.0000000000000007E-2</v>
      </c>
      <c r="I31" s="35">
        <v>75.2</v>
      </c>
      <c r="J31" s="35">
        <v>81.2</v>
      </c>
    </row>
    <row r="32" spans="2:10" x14ac:dyDescent="0.25">
      <c r="B32" s="58">
        <v>6</v>
      </c>
      <c r="C32" s="58" t="s">
        <v>41</v>
      </c>
      <c r="D32" s="58" t="s">
        <v>43</v>
      </c>
      <c r="E32" s="58">
        <v>15.199999999999996</v>
      </c>
      <c r="F32" s="61">
        <v>0.42426000000000003</v>
      </c>
      <c r="G32" s="58">
        <v>18.300000000000004</v>
      </c>
      <c r="H32" s="61">
        <v>0.14000000000000001</v>
      </c>
      <c r="I32" s="35">
        <v>78.3</v>
      </c>
      <c r="J32" s="35">
        <v>81.400000000000006</v>
      </c>
    </row>
    <row r="33" spans="2:10" x14ac:dyDescent="0.25">
      <c r="B33" s="58">
        <v>7</v>
      </c>
      <c r="C33" s="58" t="s">
        <v>41</v>
      </c>
      <c r="D33" s="58" t="s">
        <v>44</v>
      </c>
      <c r="E33" s="58">
        <v>15.699999999999996</v>
      </c>
      <c r="F33" s="61">
        <v>0.14141999999999999</v>
      </c>
      <c r="G33" s="58">
        <v>17.800000000000004</v>
      </c>
      <c r="H33" s="61">
        <v>0.71</v>
      </c>
      <c r="I33" s="35">
        <v>78.8</v>
      </c>
      <c r="J33" s="35">
        <v>80.900000000000006</v>
      </c>
    </row>
    <row r="34" spans="2:10" x14ac:dyDescent="0.25">
      <c r="B34" s="58">
        <v>8</v>
      </c>
      <c r="C34" s="58" t="s">
        <v>41</v>
      </c>
      <c r="D34" s="58" t="s">
        <v>39</v>
      </c>
      <c r="E34" s="58">
        <v>17.300000000000004</v>
      </c>
      <c r="F34" s="61">
        <v>0.56569000000000003</v>
      </c>
      <c r="G34" s="58">
        <v>17.800000000000004</v>
      </c>
      <c r="H34" s="61">
        <v>7.0000000000000007E-2</v>
      </c>
      <c r="I34" s="35">
        <v>80.400000000000006</v>
      </c>
      <c r="J34" s="35">
        <v>80.900000000000006</v>
      </c>
    </row>
    <row r="35" spans="2:10" x14ac:dyDescent="0.25">
      <c r="B35" s="58">
        <v>9</v>
      </c>
      <c r="C35" s="58" t="s">
        <v>41</v>
      </c>
      <c r="D35" s="58" t="s">
        <v>45</v>
      </c>
      <c r="E35" s="58">
        <v>16.600000000000001</v>
      </c>
      <c r="F35" s="61">
        <v>7.0709999999999995E-2</v>
      </c>
      <c r="G35" s="58">
        <v>18.600000000000001</v>
      </c>
      <c r="H35" s="61">
        <v>7.0000000000000007E-2</v>
      </c>
      <c r="I35" s="35">
        <v>79.7</v>
      </c>
      <c r="J35" s="35">
        <v>81.7</v>
      </c>
    </row>
    <row r="36" spans="2:10" x14ac:dyDescent="0.25">
      <c r="B36" s="58">
        <v>10</v>
      </c>
      <c r="C36" s="58" t="s">
        <v>41</v>
      </c>
      <c r="D36" s="58" t="s">
        <v>46</v>
      </c>
      <c r="E36" s="58">
        <v>-0.30000000000000426</v>
      </c>
      <c r="F36" s="61">
        <v>0.14141999999999999</v>
      </c>
      <c r="G36" s="58">
        <v>4.3999999999999986</v>
      </c>
      <c r="H36" s="61">
        <v>0.42</v>
      </c>
      <c r="I36" s="35">
        <v>62.8</v>
      </c>
      <c r="J36" s="35">
        <v>67.5</v>
      </c>
    </row>
    <row r="37" spans="2:10" x14ac:dyDescent="0.25">
      <c r="B37" s="58">
        <v>11</v>
      </c>
      <c r="C37" s="58" t="s">
        <v>41</v>
      </c>
      <c r="D37" s="58" t="s">
        <v>47</v>
      </c>
      <c r="E37" s="58">
        <v>18.499999999999993</v>
      </c>
      <c r="F37" s="61">
        <v>0.35</v>
      </c>
      <c r="G37" s="58">
        <v>18.199999999999996</v>
      </c>
      <c r="H37" s="61">
        <v>0.2</v>
      </c>
      <c r="I37" s="35">
        <v>81.599999999999994</v>
      </c>
      <c r="J37" s="35">
        <v>81.3</v>
      </c>
    </row>
    <row r="38" spans="2:10" x14ac:dyDescent="0.25">
      <c r="B38" s="58">
        <v>12</v>
      </c>
      <c r="C38" s="58" t="s">
        <v>41</v>
      </c>
      <c r="D38" s="58" t="s">
        <v>100</v>
      </c>
      <c r="E38" s="58">
        <v>5.6</v>
      </c>
      <c r="F38" s="61">
        <v>0.14000000000000001</v>
      </c>
      <c r="G38" s="58">
        <v>13.6</v>
      </c>
      <c r="H38" s="61">
        <v>0.14000000000000001</v>
      </c>
      <c r="I38" s="35">
        <v>68.7</v>
      </c>
      <c r="J38" s="105">
        <v>76.7</v>
      </c>
    </row>
    <row r="39" spans="2:10" x14ac:dyDescent="0.25">
      <c r="B39" s="58">
        <v>13</v>
      </c>
      <c r="C39" s="58" t="s">
        <v>41</v>
      </c>
      <c r="D39" s="58" t="s">
        <v>48</v>
      </c>
      <c r="E39" s="58">
        <v>4.4999999999999929</v>
      </c>
      <c r="F39" s="61">
        <v>0.01</v>
      </c>
      <c r="G39" s="58">
        <v>11.699999999999996</v>
      </c>
      <c r="H39" s="61">
        <v>0.35354999999999998</v>
      </c>
      <c r="I39" s="35">
        <v>67.599999999999994</v>
      </c>
      <c r="J39" s="35">
        <v>74.8</v>
      </c>
    </row>
    <row r="40" spans="2:10" x14ac:dyDescent="0.25">
      <c r="B40" s="58">
        <v>14</v>
      </c>
      <c r="C40" s="58" t="s">
        <v>41</v>
      </c>
      <c r="D40" s="58" t="s">
        <v>36</v>
      </c>
      <c r="E40" s="58">
        <v>13.800000000000004</v>
      </c>
      <c r="F40" s="61">
        <v>7.0000000000000007E-2</v>
      </c>
      <c r="G40" s="58">
        <v>13.899999999999999</v>
      </c>
      <c r="H40" s="61">
        <v>0.21</v>
      </c>
      <c r="I40" s="35">
        <v>76.900000000000006</v>
      </c>
      <c r="J40" s="35">
        <v>77</v>
      </c>
    </row>
    <row r="41" spans="2:10" x14ac:dyDescent="0.25">
      <c r="B41" s="58">
        <v>15</v>
      </c>
      <c r="C41" s="58" t="s">
        <v>41</v>
      </c>
      <c r="D41" s="58" t="s">
        <v>37</v>
      </c>
      <c r="E41" s="58">
        <v>4.1000000000000014</v>
      </c>
      <c r="F41" s="61">
        <v>0.35354999999999998</v>
      </c>
      <c r="G41" s="58">
        <v>13.800000000000004</v>
      </c>
      <c r="H41" s="61">
        <v>7.0000000000000007E-2</v>
      </c>
      <c r="I41" s="35">
        <v>67.2</v>
      </c>
      <c r="J41" s="35">
        <v>76.900000000000006</v>
      </c>
    </row>
    <row r="42" spans="2:10" x14ac:dyDescent="0.25">
      <c r="B42" s="58">
        <v>16</v>
      </c>
      <c r="C42" s="58" t="s">
        <v>41</v>
      </c>
      <c r="D42" s="58" t="s">
        <v>34</v>
      </c>
      <c r="E42" s="58">
        <v>6.8999999999999986</v>
      </c>
      <c r="F42" s="61">
        <v>2.6162999999999998</v>
      </c>
      <c r="G42" s="58">
        <v>15.399999999999999</v>
      </c>
      <c r="H42" s="61">
        <v>7.0000000000000007E-2</v>
      </c>
      <c r="I42" s="35">
        <v>70</v>
      </c>
      <c r="J42" s="35">
        <v>78.5</v>
      </c>
    </row>
    <row r="43" spans="2:10" x14ac:dyDescent="0.25">
      <c r="B43" s="58">
        <v>17</v>
      </c>
      <c r="C43" s="58" t="s">
        <v>41</v>
      </c>
      <c r="D43" s="58" t="s">
        <v>49</v>
      </c>
      <c r="E43" s="58">
        <f>81.5-63.1</f>
        <v>18.399999999999999</v>
      </c>
      <c r="F43" s="61">
        <v>7.0000000000000007E-2</v>
      </c>
      <c r="G43" s="58">
        <f>81.9-63.1</f>
        <v>18.800000000000004</v>
      </c>
      <c r="H43" s="61">
        <v>0</v>
      </c>
      <c r="I43" s="35">
        <v>81.5</v>
      </c>
      <c r="J43" s="35">
        <v>81.900000000000006</v>
      </c>
    </row>
    <row r="44" spans="2:10" x14ac:dyDescent="0.25">
      <c r="B44" s="58">
        <v>18</v>
      </c>
      <c r="C44" s="58" t="s">
        <v>41</v>
      </c>
      <c r="D44" s="58" t="s">
        <v>50</v>
      </c>
      <c r="E44" s="58">
        <v>4.7</v>
      </c>
      <c r="F44" s="61">
        <v>7.0000000000000007E-2</v>
      </c>
      <c r="G44" s="58">
        <v>7</v>
      </c>
      <c r="H44" s="61">
        <v>7.0000000000000007E-2</v>
      </c>
      <c r="I44" s="35">
        <v>67.8</v>
      </c>
      <c r="J44" s="35">
        <v>68.099999999999994</v>
      </c>
    </row>
    <row r="45" spans="2:10" x14ac:dyDescent="0.25">
      <c r="B45" s="58"/>
      <c r="C45" s="58"/>
      <c r="D45" s="58"/>
      <c r="E45" s="58"/>
      <c r="F45" s="58"/>
      <c r="G45" s="58"/>
      <c r="H45" s="58"/>
      <c r="I45" s="58"/>
    </row>
    <row r="46" spans="2:10" x14ac:dyDescent="0.25">
      <c r="B46" s="58"/>
      <c r="C46" s="58" t="s">
        <v>139</v>
      </c>
      <c r="D46" s="58"/>
      <c r="E46" s="58"/>
      <c r="F46" s="58"/>
      <c r="G46" s="58"/>
      <c r="H46" s="58"/>
      <c r="I46" s="58"/>
    </row>
    <row r="47" spans="2:10" x14ac:dyDescent="0.25">
      <c r="B47" s="58"/>
      <c r="C47" s="58"/>
      <c r="D47" s="58"/>
      <c r="E47" s="58"/>
      <c r="F47" s="58"/>
      <c r="G47" s="58"/>
      <c r="H47" s="58"/>
      <c r="I47" s="58"/>
    </row>
    <row r="48" spans="2:10" x14ac:dyDescent="0.25">
      <c r="B48" s="58"/>
      <c r="C48" s="58"/>
      <c r="D48" s="58"/>
      <c r="E48" s="58"/>
      <c r="F48" s="58"/>
      <c r="G48" s="58"/>
      <c r="H48" s="58"/>
      <c r="I48" s="58"/>
    </row>
    <row r="49" spans="2:9" x14ac:dyDescent="0.25">
      <c r="B49" s="58"/>
      <c r="C49" s="58"/>
      <c r="D49" s="58"/>
      <c r="E49" s="58"/>
      <c r="F49" s="58"/>
      <c r="G49" s="58"/>
      <c r="H49" s="58"/>
      <c r="I49" s="58"/>
    </row>
    <row r="50" spans="2:9" x14ac:dyDescent="0.25">
      <c r="B50" s="58"/>
      <c r="C50" s="58"/>
      <c r="D50" s="58"/>
      <c r="E50" s="58"/>
      <c r="F50" s="58"/>
      <c r="G50" s="58"/>
      <c r="H50" s="58"/>
      <c r="I50" s="58"/>
    </row>
    <row r="51" spans="2:9" x14ac:dyDescent="0.25">
      <c r="B51" s="58"/>
      <c r="C51" s="58"/>
      <c r="D51" s="58"/>
      <c r="E51" s="58"/>
      <c r="F51" s="58"/>
      <c r="G51" s="58"/>
      <c r="H51" s="58"/>
      <c r="I51" s="58"/>
    </row>
    <row r="52" spans="2:9" x14ac:dyDescent="0.25">
      <c r="B52" s="58"/>
      <c r="C52" s="58"/>
      <c r="D52" s="58"/>
      <c r="E52" s="58"/>
      <c r="F52" s="58"/>
      <c r="G52" s="58"/>
      <c r="H52" s="58"/>
      <c r="I52" s="58"/>
    </row>
    <row r="53" spans="2:9" x14ac:dyDescent="0.25">
      <c r="B53" s="58"/>
      <c r="C53" s="58"/>
      <c r="D53" s="58"/>
      <c r="E53" s="58"/>
      <c r="F53" s="58"/>
      <c r="G53" s="58"/>
      <c r="H53" s="58"/>
      <c r="I53" s="58"/>
    </row>
    <row r="54" spans="2:9" x14ac:dyDescent="0.25">
      <c r="B54" s="58"/>
      <c r="C54" s="58"/>
      <c r="D54" s="58"/>
      <c r="E54" s="58"/>
      <c r="F54" s="58"/>
      <c r="G54" s="58"/>
      <c r="H54" s="58"/>
      <c r="I54" s="58"/>
    </row>
    <row r="55" spans="2:9" x14ac:dyDescent="0.25">
      <c r="B55" s="58"/>
      <c r="C55" s="58"/>
      <c r="D55" s="58"/>
      <c r="E55" s="58"/>
      <c r="F55" s="58"/>
      <c r="G55" s="58"/>
      <c r="H55" s="58"/>
      <c r="I55" s="58"/>
    </row>
    <row r="56" spans="2:9" x14ac:dyDescent="0.25">
      <c r="B56" s="58"/>
      <c r="C56" s="58"/>
      <c r="D56" s="58"/>
      <c r="E56" s="58"/>
      <c r="F56" s="58"/>
      <c r="G56" s="58"/>
      <c r="H56" s="58"/>
      <c r="I56" s="58"/>
    </row>
    <row r="57" spans="2:9" x14ac:dyDescent="0.25">
      <c r="B57" s="58"/>
      <c r="C57" s="58"/>
      <c r="D57" s="58"/>
      <c r="E57" s="58"/>
      <c r="F57" s="58"/>
      <c r="G57" s="58"/>
      <c r="H57" s="58"/>
      <c r="I57" s="58"/>
    </row>
    <row r="58" spans="2:9" x14ac:dyDescent="0.25">
      <c r="B58" s="58"/>
      <c r="C58" s="58"/>
      <c r="D58" s="58"/>
      <c r="E58" s="58"/>
      <c r="F58" s="58"/>
      <c r="G58" s="58"/>
      <c r="H58" s="58"/>
      <c r="I58" s="58"/>
    </row>
    <row r="59" spans="2:9" x14ac:dyDescent="0.25">
      <c r="B59" s="58"/>
      <c r="C59" s="58"/>
      <c r="D59" s="58"/>
      <c r="E59" s="58"/>
      <c r="F59" s="58"/>
      <c r="G59" s="58"/>
      <c r="H59" s="58"/>
      <c r="I59" s="58"/>
    </row>
    <row r="60" spans="2:9" x14ac:dyDescent="0.25">
      <c r="B60" s="58"/>
      <c r="C60" s="58"/>
      <c r="D60" s="58"/>
      <c r="E60" s="58"/>
      <c r="F60" s="58"/>
      <c r="G60" s="58"/>
      <c r="H60" s="58"/>
      <c r="I60" s="58"/>
    </row>
    <row r="61" spans="2:9" x14ac:dyDescent="0.25">
      <c r="B61" s="58"/>
      <c r="C61" s="58"/>
      <c r="D61" s="58"/>
      <c r="E61" s="58"/>
      <c r="F61" s="58"/>
      <c r="G61" s="58"/>
      <c r="H61" s="58"/>
      <c r="I61" s="58"/>
    </row>
    <row r="62" spans="2:9" x14ac:dyDescent="0.25">
      <c r="B62" s="58"/>
      <c r="C62" s="58"/>
      <c r="D62" s="58"/>
      <c r="E62" s="58"/>
      <c r="F62" s="58"/>
      <c r="G62" s="58"/>
      <c r="H62" s="58"/>
      <c r="I62" s="58"/>
    </row>
    <row r="63" spans="2:9" x14ac:dyDescent="0.25">
      <c r="B63" s="58"/>
      <c r="C63" s="58"/>
      <c r="D63" s="58"/>
      <c r="E63" s="58"/>
      <c r="F63" s="58"/>
      <c r="G63" s="58"/>
      <c r="H63" s="58"/>
      <c r="I63" s="58"/>
    </row>
    <row r="64" spans="2:9" x14ac:dyDescent="0.25">
      <c r="B64" s="58"/>
      <c r="C64" s="58"/>
      <c r="D64" s="58"/>
      <c r="E64" s="58"/>
      <c r="F64" s="58"/>
      <c r="G64" s="58"/>
      <c r="H64" s="58"/>
      <c r="I64" s="58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561E6-F8D9-4A70-849F-71C61F8DE448}">
  <dimension ref="A1:CL42"/>
  <sheetViews>
    <sheetView tabSelected="1" workbookViewId="0">
      <selection activeCell="G34" sqref="G34"/>
    </sheetView>
  </sheetViews>
  <sheetFormatPr defaultRowHeight="15" x14ac:dyDescent="0.25"/>
  <cols>
    <col min="2" max="18" width="15.7109375" customWidth="1"/>
  </cols>
  <sheetData>
    <row r="1" spans="1:12" ht="15.75" x14ac:dyDescent="0.25">
      <c r="B1" s="63"/>
      <c r="C1" s="66"/>
      <c r="D1" s="64" t="s">
        <v>34</v>
      </c>
      <c r="E1" s="64" t="s">
        <v>42</v>
      </c>
      <c r="F1" s="64" t="s">
        <v>47</v>
      </c>
      <c r="G1" s="64" t="s">
        <v>43</v>
      </c>
      <c r="H1" s="64" t="s">
        <v>44</v>
      </c>
      <c r="I1" s="64" t="s">
        <v>39</v>
      </c>
      <c r="J1" s="64" t="s">
        <v>35</v>
      </c>
      <c r="K1" s="69" t="s">
        <v>36</v>
      </c>
      <c r="L1" s="19"/>
    </row>
    <row r="2" spans="1:12" x14ac:dyDescent="0.25">
      <c r="A2" s="19" t="s">
        <v>66</v>
      </c>
      <c r="C2" s="67"/>
      <c r="D2" s="19"/>
      <c r="E2" s="19"/>
      <c r="F2" s="19"/>
      <c r="G2" s="19"/>
      <c r="H2" s="19"/>
      <c r="I2" s="19"/>
      <c r="J2" s="19"/>
      <c r="K2" s="67"/>
      <c r="L2" s="19"/>
    </row>
    <row r="3" spans="1:12" x14ac:dyDescent="0.25">
      <c r="B3" s="19" t="s">
        <v>67</v>
      </c>
      <c r="C3" s="67"/>
      <c r="D3" s="19"/>
      <c r="E3" s="19"/>
      <c r="F3" s="19"/>
      <c r="G3" s="19"/>
      <c r="H3" s="19"/>
      <c r="I3" s="19"/>
      <c r="J3" s="19"/>
      <c r="K3" s="67"/>
      <c r="L3" s="19"/>
    </row>
    <row r="4" spans="1:12" x14ac:dyDescent="0.25">
      <c r="B4" s="62" t="s">
        <v>86</v>
      </c>
      <c r="C4" s="67" t="s">
        <v>87</v>
      </c>
      <c r="D4" s="14">
        <v>0.3508</v>
      </c>
      <c r="E4" s="14">
        <v>1.651</v>
      </c>
      <c r="F4" s="14">
        <v>0.14560000000000001</v>
      </c>
      <c r="G4" s="14">
        <v>1.3340000000000001</v>
      </c>
      <c r="H4" s="14">
        <v>0.41099999999999998</v>
      </c>
      <c r="I4" s="14">
        <v>0.19800000000000001</v>
      </c>
      <c r="J4" s="14">
        <v>1.1830000000000001</v>
      </c>
      <c r="K4" s="67">
        <v>2.7839999999999998</v>
      </c>
      <c r="L4" s="19"/>
    </row>
    <row r="5" spans="1:12" x14ac:dyDescent="0.25">
      <c r="B5" s="19"/>
      <c r="C5" s="67"/>
      <c r="D5" s="19"/>
      <c r="E5" s="19"/>
      <c r="F5" s="19"/>
      <c r="G5" s="19"/>
      <c r="H5" s="19"/>
      <c r="I5" s="19"/>
      <c r="J5" s="19"/>
      <c r="K5" s="67"/>
      <c r="L5" s="19"/>
    </row>
    <row r="6" spans="1:12" x14ac:dyDescent="0.25">
      <c r="B6" s="65"/>
      <c r="C6" s="68" t="s">
        <v>88</v>
      </c>
      <c r="D6" s="65">
        <v>8.8050000000000003E-2</v>
      </c>
      <c r="E6" s="65">
        <v>3.0769999999999999E-2</v>
      </c>
      <c r="F6" s="65">
        <v>6.3730000000000002E-3</v>
      </c>
      <c r="G6" s="65">
        <v>3.773E-2</v>
      </c>
      <c r="H6" s="65">
        <v>7.2610000000000001E-3</v>
      </c>
      <c r="I6" s="65">
        <v>4.3870000000000003E-3</v>
      </c>
      <c r="J6" s="65">
        <v>1.162E-2</v>
      </c>
      <c r="K6" s="68">
        <v>0.28249999999999997</v>
      </c>
      <c r="L6" s="19"/>
    </row>
    <row r="7" spans="1:12" x14ac:dyDescent="0.25">
      <c r="B7" s="19"/>
      <c r="C7" s="67"/>
      <c r="D7" s="19"/>
      <c r="E7" s="19"/>
      <c r="F7" s="19"/>
      <c r="G7" s="19"/>
      <c r="H7" s="19"/>
      <c r="I7" s="19"/>
      <c r="J7" s="19"/>
      <c r="K7" s="67"/>
      <c r="L7" s="19"/>
    </row>
    <row r="8" spans="1:12" x14ac:dyDescent="0.25">
      <c r="B8" s="62" t="s">
        <v>68</v>
      </c>
      <c r="C8" s="67"/>
      <c r="D8" s="19"/>
      <c r="E8" s="19"/>
      <c r="F8" s="19"/>
      <c r="G8" s="19"/>
      <c r="H8" s="19"/>
      <c r="I8" s="19"/>
      <c r="J8" s="19"/>
      <c r="K8" s="67"/>
      <c r="L8" s="19"/>
    </row>
    <row r="9" spans="1:12" x14ac:dyDescent="0.25">
      <c r="B9" s="62"/>
      <c r="C9" s="67"/>
      <c r="D9" s="19"/>
      <c r="E9" s="19"/>
      <c r="F9" s="19"/>
      <c r="G9" s="19"/>
      <c r="H9" s="19"/>
      <c r="I9" s="19"/>
      <c r="J9" s="19"/>
      <c r="K9" s="67"/>
      <c r="L9" s="19"/>
    </row>
    <row r="10" spans="1:12" x14ac:dyDescent="0.25">
      <c r="B10" s="62" t="s">
        <v>69</v>
      </c>
      <c r="C10" s="67" t="s">
        <v>87</v>
      </c>
      <c r="D10" s="14" t="s">
        <v>70</v>
      </c>
      <c r="E10" s="14" t="s">
        <v>71</v>
      </c>
      <c r="F10" s="14" t="s">
        <v>72</v>
      </c>
      <c r="G10" s="14" t="s">
        <v>73</v>
      </c>
      <c r="H10" s="14" t="s">
        <v>74</v>
      </c>
      <c r="I10" s="14" t="s">
        <v>75</v>
      </c>
      <c r="J10" s="14" t="s">
        <v>76</v>
      </c>
      <c r="K10" s="67" t="s">
        <v>77</v>
      </c>
      <c r="L10" s="19"/>
    </row>
    <row r="11" spans="1:12" x14ac:dyDescent="0.25">
      <c r="B11" s="19"/>
      <c r="C11" s="67"/>
      <c r="D11" s="19"/>
      <c r="E11" s="19"/>
      <c r="F11" s="19"/>
      <c r="G11" s="19"/>
      <c r="H11" s="19"/>
      <c r="I11" s="19"/>
      <c r="J11" s="19"/>
      <c r="K11" s="67"/>
      <c r="L11" s="19"/>
    </row>
    <row r="12" spans="1:12" x14ac:dyDescent="0.25">
      <c r="B12" s="65"/>
      <c r="C12" s="68" t="s">
        <v>88</v>
      </c>
      <c r="D12" s="65" t="s">
        <v>78</v>
      </c>
      <c r="E12" s="65" t="s">
        <v>79</v>
      </c>
      <c r="F12" s="65" t="s">
        <v>80</v>
      </c>
      <c r="G12" s="65" t="s">
        <v>81</v>
      </c>
      <c r="H12" s="65" t="s">
        <v>82</v>
      </c>
      <c r="I12" s="65" t="s">
        <v>83</v>
      </c>
      <c r="J12" s="65" t="s">
        <v>84</v>
      </c>
      <c r="K12" s="68" t="s">
        <v>85</v>
      </c>
      <c r="L12" s="19"/>
    </row>
    <row r="13" spans="1:12" x14ac:dyDescent="0.25"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</row>
    <row r="14" spans="1:12" x14ac:dyDescent="0.25"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</row>
    <row r="15" spans="1:12" x14ac:dyDescent="0.25"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</row>
    <row r="16" spans="1:12" x14ac:dyDescent="0.25">
      <c r="B16" s="62" t="s">
        <v>171</v>
      </c>
      <c r="D16" s="58"/>
      <c r="E16" s="58"/>
      <c r="F16" s="58"/>
      <c r="G16" s="58"/>
    </row>
    <row r="17" spans="2:90" x14ac:dyDescent="0.25">
      <c r="B17" s="62"/>
      <c r="C17" s="118" t="s">
        <v>178</v>
      </c>
      <c r="D17" s="58"/>
      <c r="E17" s="58"/>
      <c r="F17" s="58"/>
      <c r="G17" s="58"/>
    </row>
    <row r="18" spans="2:90" x14ac:dyDescent="0.25">
      <c r="B18" s="116" t="s">
        <v>185</v>
      </c>
      <c r="C18" s="109" t="s">
        <v>35</v>
      </c>
      <c r="D18" s="110" t="s">
        <v>177</v>
      </c>
      <c r="E18" s="110" t="s">
        <v>173</v>
      </c>
      <c r="F18" s="110" t="s">
        <v>177</v>
      </c>
      <c r="G18" s="110" t="s">
        <v>174</v>
      </c>
      <c r="H18" s="110" t="s">
        <v>177</v>
      </c>
      <c r="I18" s="110" t="s">
        <v>175</v>
      </c>
      <c r="J18" s="110" t="s">
        <v>177</v>
      </c>
      <c r="K18" s="110" t="s">
        <v>172</v>
      </c>
      <c r="L18" s="110" t="s">
        <v>177</v>
      </c>
      <c r="M18" s="110" t="s">
        <v>176</v>
      </c>
      <c r="N18" s="110" t="s">
        <v>177</v>
      </c>
      <c r="O18" s="110" t="s">
        <v>36</v>
      </c>
      <c r="P18" s="110" t="s">
        <v>177</v>
      </c>
      <c r="Q18" s="110" t="s">
        <v>34</v>
      </c>
      <c r="R18" s="110" t="s">
        <v>177</v>
      </c>
    </row>
    <row r="19" spans="2:90" x14ac:dyDescent="0.25">
      <c r="B19" s="112">
        <v>10000</v>
      </c>
      <c r="C19" s="113">
        <v>105.24222222222221</v>
      </c>
      <c r="D19" s="108">
        <v>4.6994328854069662</v>
      </c>
      <c r="E19" s="108">
        <v>100.23888888888889</v>
      </c>
      <c r="F19" s="108">
        <v>2.5576084749451216</v>
      </c>
      <c r="G19" s="108">
        <v>98.302222222222213</v>
      </c>
      <c r="H19" s="108">
        <v>3.212509835696141</v>
      </c>
      <c r="I19" s="108">
        <v>100.56</v>
      </c>
      <c r="J19" s="108">
        <v>2.3286154684704821</v>
      </c>
      <c r="K19" s="108">
        <v>63.010000000000005</v>
      </c>
      <c r="L19" s="108">
        <v>21.653719657370644</v>
      </c>
      <c r="M19" s="108">
        <v>105.99666666666667</v>
      </c>
      <c r="N19" s="108">
        <v>1.9608225314902934</v>
      </c>
      <c r="O19" s="108">
        <v>109.81</v>
      </c>
      <c r="P19" s="108">
        <v>1.0481650633368775</v>
      </c>
      <c r="Q19" s="108">
        <v>105.1611111111111</v>
      </c>
      <c r="R19" s="108">
        <v>2.2684876263958582</v>
      </c>
    </row>
    <row r="20" spans="2:90" x14ac:dyDescent="0.25">
      <c r="B20" s="112">
        <v>1000</v>
      </c>
      <c r="C20" s="113">
        <v>100.99999999999999</v>
      </c>
      <c r="D20" s="108">
        <v>3.1694597331406498</v>
      </c>
      <c r="E20" s="108">
        <v>98.9</v>
      </c>
      <c r="F20" s="108">
        <v>3.5733632616905866</v>
      </c>
      <c r="G20" s="108">
        <v>98.807777777777787</v>
      </c>
      <c r="H20" s="108">
        <v>3.583272867706905</v>
      </c>
      <c r="I20" s="108">
        <v>102.43111111111112</v>
      </c>
      <c r="J20" s="108">
        <v>3.7960553356229005</v>
      </c>
      <c r="K20" s="108">
        <v>100.72555555555556</v>
      </c>
      <c r="L20" s="108">
        <v>5.5149435879052984</v>
      </c>
      <c r="M20" s="108">
        <v>103.03222222222222</v>
      </c>
      <c r="N20" s="108">
        <v>1.4668996027146661</v>
      </c>
      <c r="O20" s="108">
        <v>104.00666666666666</v>
      </c>
      <c r="P20" s="108">
        <v>1.1247555289928552</v>
      </c>
      <c r="Q20" s="108">
        <v>105.39111111111112</v>
      </c>
      <c r="R20" s="108">
        <v>2.4791200275725056</v>
      </c>
    </row>
    <row r="21" spans="2:90" x14ac:dyDescent="0.25">
      <c r="B21" s="111">
        <v>100</v>
      </c>
      <c r="C21" s="107">
        <v>100.59222222222222</v>
      </c>
      <c r="D21" s="108">
        <v>4.230138229945263</v>
      </c>
      <c r="E21" s="108">
        <v>96.043333333333337</v>
      </c>
      <c r="F21" s="108">
        <v>3.7153364585189337</v>
      </c>
      <c r="G21" s="108">
        <v>95.066666666666663</v>
      </c>
      <c r="H21" s="108">
        <v>3.9174002859039039</v>
      </c>
      <c r="I21" s="108">
        <v>98.707777777777764</v>
      </c>
      <c r="J21" s="108">
        <v>3.5732855251776954</v>
      </c>
      <c r="K21" s="108">
        <v>102.25444444444445</v>
      </c>
      <c r="L21" s="108">
        <v>2.892521007318317</v>
      </c>
      <c r="M21" s="108">
        <v>98.776666666666671</v>
      </c>
      <c r="N21" s="108">
        <v>0.4691481642295931</v>
      </c>
      <c r="O21" s="108">
        <v>98.268888888888895</v>
      </c>
      <c r="P21" s="108">
        <v>1.304199413859364</v>
      </c>
      <c r="Q21" s="108">
        <v>100.38</v>
      </c>
      <c r="R21" s="108">
        <v>2.5751990214350418</v>
      </c>
      <c r="S21" s="19"/>
      <c r="T21" s="19"/>
      <c r="U21" s="19"/>
      <c r="V21" s="19"/>
      <c r="W21" s="62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62"/>
      <c r="AI21" s="19"/>
      <c r="AJ21" s="19"/>
      <c r="AK21" s="19"/>
      <c r="AL21" s="19"/>
      <c r="AM21" s="19"/>
      <c r="AN21" s="19"/>
      <c r="AO21" s="19"/>
      <c r="AP21" s="19"/>
      <c r="AQ21" s="19"/>
      <c r="AR21" s="19"/>
      <c r="AS21" s="62"/>
      <c r="AT21" s="19"/>
      <c r="AU21" s="19"/>
      <c r="AV21" s="19"/>
      <c r="AW21" s="19"/>
      <c r="AX21" s="19"/>
      <c r="AY21" s="19"/>
      <c r="AZ21" s="19"/>
      <c r="BA21" s="19"/>
      <c r="BB21" s="19"/>
      <c r="BC21" s="19"/>
      <c r="BD21" s="62"/>
      <c r="BE21" s="19"/>
      <c r="BF21" s="19"/>
      <c r="BG21" s="19"/>
      <c r="BH21" s="19"/>
      <c r="BI21" s="19"/>
      <c r="BJ21" s="19"/>
      <c r="BK21" s="19"/>
      <c r="BL21" s="19"/>
      <c r="BM21" s="19"/>
      <c r="BN21" s="19"/>
      <c r="BO21" s="62"/>
      <c r="BP21" s="19"/>
      <c r="BQ21" s="19"/>
      <c r="BR21" s="19"/>
      <c r="BS21" s="19"/>
      <c r="BT21" s="19"/>
      <c r="BU21" s="19"/>
      <c r="BV21" s="19"/>
      <c r="BW21" s="19"/>
      <c r="BX21" s="19"/>
      <c r="BY21" s="19"/>
      <c r="BZ21" s="62"/>
      <c r="CA21" s="19"/>
      <c r="CB21" s="19"/>
      <c r="CC21" s="19"/>
      <c r="CD21" s="19"/>
      <c r="CE21" s="19"/>
      <c r="CF21" s="19"/>
      <c r="CG21" s="19"/>
      <c r="CH21" s="19"/>
      <c r="CI21" s="19"/>
      <c r="CJ21" s="19"/>
      <c r="CK21" s="62"/>
      <c r="CL21" s="19"/>
    </row>
    <row r="22" spans="2:90" x14ac:dyDescent="0.25">
      <c r="B22" s="111">
        <v>10</v>
      </c>
      <c r="C22" s="107">
        <v>97.946666666666658</v>
      </c>
      <c r="D22" s="108">
        <v>3.863489355492002</v>
      </c>
      <c r="E22" s="108">
        <v>95.25555555555556</v>
      </c>
      <c r="F22" s="108">
        <v>3.8640979254902121</v>
      </c>
      <c r="G22" s="108">
        <v>95.862222222222215</v>
      </c>
      <c r="H22" s="108">
        <v>3.5574421210252236</v>
      </c>
      <c r="I22" s="108">
        <v>100.42666666666668</v>
      </c>
      <c r="J22" s="108">
        <v>4.4583545170836274</v>
      </c>
      <c r="K22" s="108">
        <v>101.84222222222222</v>
      </c>
      <c r="L22" s="108">
        <v>0.80617581484713763</v>
      </c>
      <c r="M22" s="108">
        <v>99.99666666666667</v>
      </c>
      <c r="N22" s="108">
        <v>1.6698727496429187</v>
      </c>
      <c r="O22" s="108">
        <v>100.57777777777777</v>
      </c>
      <c r="P22" s="108">
        <v>1.2789231581469016</v>
      </c>
      <c r="Q22" s="108">
        <v>103.72999999999999</v>
      </c>
      <c r="R22" s="108">
        <v>2.9146011734026316</v>
      </c>
      <c r="S22" s="19"/>
      <c r="T22" s="19"/>
      <c r="U22" s="19"/>
      <c r="V22" s="19"/>
      <c r="W22" s="62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62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62"/>
      <c r="AT22" s="19"/>
      <c r="AU22" s="19"/>
      <c r="AV22" s="19"/>
      <c r="AW22" s="19"/>
      <c r="AX22" s="19"/>
      <c r="AY22" s="19"/>
      <c r="AZ22" s="19"/>
      <c r="BA22" s="19"/>
      <c r="BB22" s="19"/>
      <c r="BC22" s="19"/>
      <c r="BD22" s="62"/>
      <c r="BE22" s="19"/>
      <c r="BF22" s="19"/>
      <c r="BG22" s="19"/>
      <c r="BH22" s="19"/>
      <c r="BI22" s="19"/>
      <c r="BJ22" s="19"/>
      <c r="BK22" s="19"/>
      <c r="BL22" s="19"/>
      <c r="BM22" s="19"/>
      <c r="BN22" s="19"/>
      <c r="BO22" s="62"/>
      <c r="BP22" s="19"/>
      <c r="BQ22" s="19"/>
      <c r="BR22" s="19"/>
      <c r="BS22" s="19"/>
      <c r="BT22" s="19"/>
      <c r="BU22" s="19"/>
      <c r="BV22" s="19"/>
      <c r="BW22" s="19"/>
      <c r="BX22" s="19"/>
      <c r="BY22" s="19"/>
      <c r="BZ22" s="62"/>
      <c r="CA22" s="19"/>
      <c r="CB22" s="19"/>
      <c r="CC22" s="19"/>
      <c r="CD22" s="19"/>
      <c r="CE22" s="19"/>
      <c r="CF22" s="19"/>
      <c r="CG22" s="19"/>
      <c r="CH22" s="19"/>
      <c r="CI22" s="19"/>
      <c r="CJ22" s="19"/>
      <c r="CK22" s="62"/>
      <c r="CL22" s="19"/>
    </row>
    <row r="23" spans="2:90" x14ac:dyDescent="0.25">
      <c r="B23" s="111">
        <v>1</v>
      </c>
      <c r="C23" s="107">
        <v>99.258888888888904</v>
      </c>
      <c r="D23" s="108">
        <v>3.9773309028934358</v>
      </c>
      <c r="E23" s="108">
        <v>94.24111111111111</v>
      </c>
      <c r="F23" s="108">
        <v>3.946987599563891</v>
      </c>
      <c r="G23" s="108">
        <v>93.820000000000007</v>
      </c>
      <c r="H23" s="108">
        <v>3.6598019072075463</v>
      </c>
      <c r="I23" s="108">
        <v>98.032222222222231</v>
      </c>
      <c r="J23" s="108">
        <v>4.2065299766487394</v>
      </c>
      <c r="K23" s="108">
        <v>102.09222222222222</v>
      </c>
      <c r="L23" s="108">
        <v>2.1122664236417839</v>
      </c>
      <c r="M23" s="108">
        <v>98.344444444444434</v>
      </c>
      <c r="N23" s="108">
        <v>1.3558586865074755</v>
      </c>
      <c r="O23" s="108">
        <v>97.949999999999989</v>
      </c>
      <c r="P23" s="108">
        <v>0.97283092056122467</v>
      </c>
      <c r="Q23" s="108">
        <v>101.33444444444446</v>
      </c>
      <c r="R23" s="108">
        <v>1.8055062386427188</v>
      </c>
      <c r="S23" s="19"/>
      <c r="T23" s="19"/>
      <c r="U23" s="19"/>
      <c r="V23" s="19"/>
      <c r="W23" s="62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62"/>
      <c r="AI23" s="19"/>
      <c r="AJ23" s="19"/>
      <c r="AK23" s="19"/>
      <c r="AL23" s="19"/>
      <c r="AM23" s="19"/>
      <c r="AN23" s="19"/>
      <c r="AO23" s="19"/>
      <c r="AP23" s="19"/>
      <c r="AQ23" s="19"/>
      <c r="AR23" s="19"/>
      <c r="AS23" s="62"/>
      <c r="AT23" s="19"/>
      <c r="AU23" s="19"/>
      <c r="AV23" s="19"/>
      <c r="AW23" s="19"/>
      <c r="AX23" s="19"/>
      <c r="AY23" s="19"/>
      <c r="AZ23" s="19"/>
      <c r="BA23" s="19"/>
      <c r="BB23" s="19"/>
      <c r="BC23" s="19"/>
      <c r="BD23" s="62"/>
      <c r="BE23" s="19"/>
      <c r="BF23" s="19"/>
      <c r="BG23" s="19"/>
      <c r="BH23" s="19"/>
      <c r="BI23" s="19"/>
      <c r="BJ23" s="19"/>
      <c r="BK23" s="19"/>
      <c r="BL23" s="19"/>
      <c r="BM23" s="19"/>
      <c r="BN23" s="19"/>
      <c r="BO23" s="62"/>
      <c r="BP23" s="19"/>
      <c r="BQ23" s="19"/>
      <c r="BR23" s="19"/>
      <c r="BS23" s="19"/>
      <c r="BT23" s="19"/>
      <c r="BU23" s="19"/>
      <c r="BV23" s="19"/>
      <c r="BW23" s="19"/>
      <c r="BX23" s="19"/>
      <c r="BY23" s="19"/>
      <c r="BZ23" s="62"/>
      <c r="CA23" s="19"/>
      <c r="CB23" s="19"/>
      <c r="CC23" s="19"/>
      <c r="CD23" s="19"/>
      <c r="CE23" s="19"/>
      <c r="CF23" s="19"/>
      <c r="CG23" s="19"/>
      <c r="CH23" s="19"/>
      <c r="CI23" s="19"/>
      <c r="CJ23" s="19"/>
      <c r="CK23" s="62"/>
      <c r="CL23" s="19"/>
    </row>
    <row r="24" spans="2:90" x14ac:dyDescent="0.25">
      <c r="B24" s="111">
        <v>0.1</v>
      </c>
      <c r="C24" s="107">
        <v>98.423333333333332</v>
      </c>
      <c r="D24" s="108">
        <v>3.1632973303184784</v>
      </c>
      <c r="E24" s="108">
        <v>95.366666666666646</v>
      </c>
      <c r="F24" s="108">
        <v>2.7223840654837828</v>
      </c>
      <c r="G24" s="108">
        <v>96.694444444444457</v>
      </c>
      <c r="H24" s="108">
        <v>2.8426093255630085</v>
      </c>
      <c r="I24" s="108">
        <v>100.96555555555554</v>
      </c>
      <c r="J24" s="108">
        <v>3.4364411500530272</v>
      </c>
      <c r="K24" s="108">
        <v>101.78222222222222</v>
      </c>
      <c r="L24" s="108">
        <v>1.525555454398313</v>
      </c>
      <c r="M24" s="108">
        <v>98.84</v>
      </c>
      <c r="N24" s="108">
        <v>1.976834590955957</v>
      </c>
      <c r="O24" s="108">
        <v>100.43555555555557</v>
      </c>
      <c r="P24" s="108">
        <v>1.5475231105795417</v>
      </c>
      <c r="Q24" s="108">
        <v>103.21000000000001</v>
      </c>
      <c r="R24" s="108">
        <v>2.7379326142182552</v>
      </c>
      <c r="S24" s="19"/>
      <c r="T24" s="19"/>
      <c r="U24" s="19"/>
      <c r="V24" s="19"/>
      <c r="W24" s="62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62"/>
      <c r="AI24" s="19"/>
      <c r="AJ24" s="19"/>
      <c r="AK24" s="19"/>
      <c r="AL24" s="19"/>
      <c r="AM24" s="19"/>
      <c r="AN24" s="19"/>
      <c r="AO24" s="19"/>
      <c r="AP24" s="19"/>
      <c r="AQ24" s="19"/>
      <c r="AR24" s="19"/>
      <c r="AS24" s="62"/>
      <c r="AT24" s="19"/>
      <c r="AU24" s="19"/>
      <c r="AV24" s="19"/>
      <c r="AW24" s="19"/>
      <c r="AX24" s="19"/>
      <c r="AY24" s="19"/>
      <c r="AZ24" s="19"/>
      <c r="BA24" s="19"/>
      <c r="BB24" s="19"/>
      <c r="BC24" s="19"/>
      <c r="BD24" s="62"/>
      <c r="BE24" s="19"/>
      <c r="BF24" s="19"/>
      <c r="BG24" s="19"/>
      <c r="BH24" s="19"/>
      <c r="BI24" s="19"/>
      <c r="BJ24" s="19"/>
      <c r="BK24" s="19"/>
      <c r="BL24" s="19"/>
      <c r="BM24" s="19"/>
      <c r="BN24" s="19"/>
      <c r="BO24" s="62"/>
      <c r="BP24" s="19"/>
      <c r="BQ24" s="19"/>
      <c r="BR24" s="19"/>
      <c r="BS24" s="19"/>
      <c r="BT24" s="19"/>
      <c r="BU24" s="19"/>
      <c r="BV24" s="19"/>
      <c r="BW24" s="19"/>
      <c r="BX24" s="19"/>
      <c r="BY24" s="19"/>
      <c r="BZ24" s="62"/>
      <c r="CA24" s="19"/>
      <c r="CB24" s="19"/>
      <c r="CC24" s="19"/>
      <c r="CD24" s="19"/>
      <c r="CE24" s="19"/>
      <c r="CF24" s="19"/>
      <c r="CG24" s="19"/>
      <c r="CH24" s="19"/>
      <c r="CI24" s="19"/>
      <c r="CJ24" s="19"/>
      <c r="CK24" s="62"/>
      <c r="CL24" s="19"/>
    </row>
    <row r="25" spans="2:90" x14ac:dyDescent="0.25">
      <c r="B25" s="111">
        <v>0.01</v>
      </c>
      <c r="C25" s="107">
        <v>100.27</v>
      </c>
      <c r="D25" s="108">
        <v>4.5090381457690061</v>
      </c>
      <c r="E25" s="108">
        <v>95.802222222222227</v>
      </c>
      <c r="F25" s="108">
        <v>2.9781738438923329</v>
      </c>
      <c r="G25" s="108">
        <v>95.945555555555558</v>
      </c>
      <c r="H25" s="108">
        <v>2.365032299521042</v>
      </c>
      <c r="I25" s="108">
        <v>98.812222222222232</v>
      </c>
      <c r="J25" s="108">
        <v>3.1746014623011232</v>
      </c>
      <c r="K25" s="108">
        <v>102.77777777777777</v>
      </c>
      <c r="L25" s="108">
        <v>2.5324680539830005</v>
      </c>
      <c r="M25" s="108">
        <v>98.85333333333331</v>
      </c>
      <c r="N25" s="108">
        <v>2.044400890236548</v>
      </c>
      <c r="O25" s="108">
        <v>99.334444444444443</v>
      </c>
      <c r="P25" s="108">
        <v>2.1658896042452809</v>
      </c>
      <c r="Q25" s="108">
        <v>103.48333333333333</v>
      </c>
      <c r="R25" s="108">
        <v>2.7568460239919124</v>
      </c>
      <c r="S25" s="19"/>
      <c r="T25" s="19"/>
      <c r="U25" s="19"/>
      <c r="V25" s="19"/>
      <c r="W25" s="62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62"/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62"/>
      <c r="AT25" s="19"/>
      <c r="AU25" s="19"/>
      <c r="AV25" s="19"/>
      <c r="AW25" s="19"/>
      <c r="AX25" s="19"/>
      <c r="AY25" s="19"/>
      <c r="AZ25" s="19"/>
      <c r="BA25" s="19"/>
      <c r="BB25" s="19"/>
      <c r="BC25" s="19"/>
      <c r="BD25" s="62"/>
      <c r="BE25" s="19"/>
      <c r="BF25" s="19"/>
      <c r="BG25" s="19"/>
      <c r="BH25" s="19"/>
      <c r="BI25" s="19"/>
      <c r="BJ25" s="19"/>
      <c r="BK25" s="19"/>
      <c r="BL25" s="19"/>
      <c r="BM25" s="19"/>
      <c r="BN25" s="19"/>
      <c r="BO25" s="62"/>
      <c r="BP25" s="19"/>
      <c r="BQ25" s="19"/>
      <c r="BR25" s="19"/>
      <c r="BS25" s="19"/>
      <c r="BT25" s="19"/>
      <c r="BU25" s="19"/>
      <c r="BV25" s="19"/>
      <c r="BW25" s="19"/>
      <c r="BX25" s="19"/>
      <c r="BY25" s="19"/>
      <c r="BZ25" s="62"/>
      <c r="CA25" s="19"/>
      <c r="CB25" s="19"/>
      <c r="CC25" s="19"/>
      <c r="CD25" s="19"/>
      <c r="CE25" s="19"/>
      <c r="CF25" s="19"/>
      <c r="CG25" s="19"/>
      <c r="CH25" s="19"/>
      <c r="CI25" s="19"/>
      <c r="CJ25" s="19"/>
      <c r="CK25" s="62"/>
      <c r="CL25" s="19"/>
    </row>
    <row r="26" spans="2:90" x14ac:dyDescent="0.25">
      <c r="B26" s="106"/>
      <c r="C26" s="106"/>
      <c r="D26" s="106"/>
      <c r="E26" s="106"/>
      <c r="F26" s="106"/>
      <c r="G26" s="19"/>
      <c r="H26" s="19"/>
      <c r="I26" s="19"/>
      <c r="J26" s="19"/>
      <c r="K26" s="19"/>
      <c r="L26" s="62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62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62"/>
      <c r="AI26" s="19"/>
      <c r="AJ26" s="19"/>
      <c r="AK26" s="19"/>
      <c r="AL26" s="19"/>
      <c r="AM26" s="19"/>
      <c r="AN26" s="19"/>
      <c r="AO26" s="19"/>
      <c r="AP26" s="19"/>
      <c r="AQ26" s="19"/>
      <c r="AR26" s="19"/>
      <c r="AS26" s="62"/>
      <c r="AT26" s="19"/>
      <c r="AU26" s="19"/>
      <c r="AV26" s="19"/>
      <c r="AW26" s="19"/>
      <c r="AX26" s="19"/>
      <c r="AY26" s="19"/>
      <c r="AZ26" s="19"/>
      <c r="BA26" s="19"/>
      <c r="BB26" s="19"/>
      <c r="BC26" s="19"/>
      <c r="BD26" s="62"/>
      <c r="BE26" s="19"/>
      <c r="BF26" s="19"/>
      <c r="BG26" s="19"/>
      <c r="BH26" s="19"/>
      <c r="BI26" s="19"/>
      <c r="BJ26" s="19"/>
      <c r="BK26" s="19"/>
      <c r="BL26" s="19"/>
      <c r="BM26" s="19"/>
      <c r="BN26" s="19"/>
      <c r="BO26" s="62"/>
      <c r="BP26" s="19"/>
      <c r="BQ26" s="19"/>
      <c r="BR26" s="19"/>
      <c r="BS26" s="19"/>
      <c r="BT26" s="19"/>
      <c r="BU26" s="19"/>
      <c r="BV26" s="19"/>
      <c r="BW26" s="19"/>
      <c r="BX26" s="19"/>
      <c r="BY26" s="19"/>
      <c r="BZ26" s="62"/>
      <c r="CA26" s="19"/>
      <c r="CB26" s="19"/>
      <c r="CC26" s="19"/>
      <c r="CD26" s="19"/>
      <c r="CE26" s="19"/>
      <c r="CF26" s="19"/>
      <c r="CG26" s="19"/>
      <c r="CH26" s="19"/>
      <c r="CI26" s="19"/>
      <c r="CJ26" s="19"/>
      <c r="CK26" s="62"/>
      <c r="CL26" s="19"/>
    </row>
    <row r="27" spans="2:90" x14ac:dyDescent="0.25">
      <c r="B27" s="58"/>
      <c r="C27" s="35"/>
      <c r="D27" s="62"/>
      <c r="E27" s="62"/>
      <c r="F27" s="62"/>
      <c r="G27" s="62"/>
      <c r="H27" s="62"/>
      <c r="I27" s="62"/>
      <c r="J27" s="62"/>
      <c r="K27" s="62"/>
      <c r="L27" s="62"/>
      <c r="M27" s="62"/>
      <c r="N27" s="62"/>
      <c r="O27" s="62"/>
      <c r="P27" s="62"/>
      <c r="Q27" s="62"/>
      <c r="R27" s="62"/>
      <c r="S27" s="19"/>
      <c r="T27" s="19"/>
      <c r="U27" s="19"/>
      <c r="V27" s="19"/>
      <c r="W27" s="62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62"/>
      <c r="AI27" s="19"/>
      <c r="AJ27" s="19"/>
      <c r="AK27" s="19"/>
      <c r="AL27" s="19"/>
      <c r="AM27" s="19"/>
      <c r="AN27" s="19"/>
      <c r="AO27" s="19"/>
      <c r="AP27" s="19"/>
      <c r="AQ27" s="19"/>
      <c r="AR27" s="19"/>
      <c r="AS27" s="62"/>
      <c r="AT27" s="19"/>
      <c r="AU27" s="19"/>
      <c r="AV27" s="19"/>
      <c r="AW27" s="19"/>
      <c r="AX27" s="19"/>
      <c r="AY27" s="19"/>
      <c r="AZ27" s="19"/>
      <c r="BA27" s="19"/>
      <c r="BB27" s="19"/>
      <c r="BC27" s="19"/>
      <c r="BD27" s="62"/>
      <c r="BE27" s="19"/>
      <c r="BF27" s="19"/>
      <c r="BG27" s="19"/>
      <c r="BH27" s="19"/>
      <c r="BI27" s="19"/>
      <c r="BJ27" s="19"/>
      <c r="BK27" s="19"/>
      <c r="BL27" s="19"/>
      <c r="BM27" s="19"/>
      <c r="BN27" s="19"/>
      <c r="BO27" s="62"/>
      <c r="BP27" s="19"/>
      <c r="BQ27" s="19"/>
      <c r="BR27" s="19"/>
      <c r="BS27" s="19"/>
      <c r="BT27" s="19"/>
      <c r="BU27" s="19"/>
      <c r="BV27" s="19"/>
      <c r="BW27" s="19"/>
      <c r="BX27" s="19"/>
      <c r="BY27" s="19"/>
      <c r="BZ27" s="62"/>
      <c r="CA27" s="19"/>
      <c r="CB27" s="19"/>
      <c r="CC27" s="19"/>
      <c r="CD27" s="19"/>
      <c r="CE27" s="19"/>
      <c r="CF27" s="19"/>
      <c r="CG27" s="19"/>
      <c r="CH27" s="19"/>
      <c r="CI27" s="19"/>
      <c r="CJ27" s="19"/>
      <c r="CK27" s="62"/>
      <c r="CL27" s="19"/>
    </row>
    <row r="28" spans="2:90" x14ac:dyDescent="0.25">
      <c r="B28" s="35" t="s">
        <v>187</v>
      </c>
      <c r="C28" s="58"/>
      <c r="D28" s="106"/>
      <c r="E28" s="106"/>
      <c r="F28" s="106"/>
      <c r="G28" s="106"/>
      <c r="H28" s="106"/>
      <c r="I28" s="106"/>
      <c r="J28" s="106"/>
      <c r="K28" s="106"/>
      <c r="L28" s="106"/>
      <c r="M28" s="106"/>
      <c r="N28" s="106"/>
      <c r="O28" s="106"/>
      <c r="P28" s="106"/>
      <c r="Q28" s="106"/>
      <c r="R28" s="106"/>
      <c r="S28" s="19"/>
      <c r="T28" s="19"/>
      <c r="U28" s="19"/>
      <c r="V28" s="19"/>
      <c r="W28" s="62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62"/>
      <c r="AI28" s="19"/>
      <c r="AJ28" s="19"/>
      <c r="AK28" s="19"/>
      <c r="AL28" s="19"/>
      <c r="AM28" s="19"/>
      <c r="AN28" s="19"/>
      <c r="AO28" s="19"/>
      <c r="AP28" s="19"/>
      <c r="AQ28" s="19"/>
      <c r="AR28" s="19"/>
      <c r="AS28" s="62"/>
      <c r="AT28" s="19"/>
      <c r="AU28" s="19"/>
      <c r="AV28" s="19"/>
      <c r="AW28" s="19"/>
      <c r="AX28" s="19"/>
      <c r="AY28" s="19"/>
      <c r="AZ28" s="19"/>
      <c r="BA28" s="19"/>
      <c r="BB28" s="19"/>
      <c r="BC28" s="19"/>
      <c r="BD28" s="62"/>
      <c r="BE28" s="19"/>
      <c r="BF28" s="19"/>
      <c r="BG28" s="19"/>
      <c r="BH28" s="19"/>
      <c r="BI28" s="19"/>
      <c r="BJ28" s="19"/>
      <c r="BK28" s="19"/>
      <c r="BL28" s="19"/>
      <c r="BM28" s="19"/>
      <c r="BN28" s="19"/>
      <c r="BO28" s="62"/>
      <c r="BP28" s="19"/>
      <c r="BQ28" s="19"/>
      <c r="BR28" s="19"/>
      <c r="BS28" s="19"/>
      <c r="BT28" s="19"/>
      <c r="BU28" s="19"/>
      <c r="BV28" s="19"/>
      <c r="BW28" s="19"/>
      <c r="BX28" s="19"/>
      <c r="BY28" s="19"/>
      <c r="BZ28" s="62"/>
      <c r="CA28" s="19"/>
      <c r="CB28" s="19"/>
      <c r="CC28" s="19"/>
      <c r="CD28" s="19"/>
      <c r="CE28" s="19"/>
      <c r="CF28" s="19"/>
      <c r="CG28" s="19"/>
      <c r="CH28" s="19"/>
      <c r="CI28" s="19"/>
      <c r="CJ28" s="19"/>
      <c r="CK28" s="62"/>
      <c r="CL28" s="19"/>
    </row>
    <row r="29" spans="2:90" x14ac:dyDescent="0.25">
      <c r="G29" s="106"/>
      <c r="H29" s="106"/>
      <c r="I29" s="106"/>
      <c r="J29" s="106"/>
      <c r="K29" s="106"/>
      <c r="L29" s="106"/>
      <c r="M29" s="106"/>
      <c r="N29" s="106"/>
      <c r="O29" s="106"/>
      <c r="P29" s="106"/>
      <c r="Q29" s="106"/>
      <c r="R29" s="106"/>
      <c r="S29" s="19"/>
      <c r="T29" s="19"/>
      <c r="U29" s="19"/>
      <c r="V29" s="19"/>
      <c r="W29" s="62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62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62"/>
      <c r="AT29" s="19"/>
      <c r="AU29" s="19"/>
      <c r="AV29" s="19"/>
      <c r="AW29" s="19"/>
      <c r="AX29" s="19"/>
      <c r="AY29" s="19"/>
      <c r="AZ29" s="19"/>
      <c r="BA29" s="19"/>
      <c r="BB29" s="19"/>
      <c r="BC29" s="19"/>
      <c r="BD29" s="62"/>
      <c r="BE29" s="19"/>
      <c r="BF29" s="19"/>
      <c r="BG29" s="19"/>
      <c r="BH29" s="19"/>
      <c r="BI29" s="19"/>
      <c r="BJ29" s="19"/>
      <c r="BK29" s="19"/>
      <c r="BL29" s="19"/>
      <c r="BM29" s="19"/>
      <c r="BN29" s="19"/>
      <c r="BO29" s="62"/>
      <c r="BP29" s="19"/>
      <c r="BQ29" s="19"/>
      <c r="BR29" s="19"/>
      <c r="BS29" s="19"/>
      <c r="BT29" s="19"/>
      <c r="BU29" s="19"/>
      <c r="BV29" s="19"/>
      <c r="BW29" s="19"/>
      <c r="BX29" s="19"/>
      <c r="BY29" s="19"/>
      <c r="BZ29" s="62"/>
      <c r="CA29" s="19"/>
      <c r="CB29" s="19"/>
      <c r="CC29" s="19"/>
      <c r="CD29" s="19"/>
      <c r="CE29" s="19"/>
      <c r="CF29" s="19"/>
      <c r="CG29" s="19"/>
      <c r="CH29" s="19"/>
      <c r="CI29" s="19"/>
      <c r="CJ29" s="19"/>
      <c r="CK29" s="62"/>
      <c r="CL29" s="19"/>
    </row>
    <row r="30" spans="2:90" x14ac:dyDescent="0.25">
      <c r="B30" s="117" t="s">
        <v>188</v>
      </c>
      <c r="C30" s="114" t="s">
        <v>186</v>
      </c>
      <c r="D30" s="64" t="s">
        <v>189</v>
      </c>
      <c r="E30" s="64" t="s">
        <v>177</v>
      </c>
      <c r="F30" s="106"/>
      <c r="G30" s="106"/>
      <c r="H30" s="106"/>
      <c r="I30" s="106"/>
      <c r="J30" s="106"/>
      <c r="K30" s="106"/>
      <c r="L30" s="106"/>
      <c r="M30" s="106"/>
      <c r="N30" s="106"/>
      <c r="O30" s="106"/>
      <c r="P30" s="106"/>
      <c r="Q30" s="106"/>
      <c r="R30" s="106"/>
      <c r="AQ30" s="19"/>
      <c r="AR30" s="19"/>
      <c r="AS30" s="19"/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  <c r="BE30" s="19"/>
      <c r="BF30" s="19"/>
      <c r="BG30" s="19"/>
    </row>
    <row r="31" spans="2:90" x14ac:dyDescent="0.25">
      <c r="B31" s="115" t="s">
        <v>180</v>
      </c>
      <c r="C31" s="58" t="s">
        <v>53</v>
      </c>
      <c r="D31" s="106">
        <v>0</v>
      </c>
      <c r="E31" s="106">
        <v>0</v>
      </c>
      <c r="F31" s="106"/>
      <c r="G31" s="106"/>
      <c r="H31" s="106"/>
      <c r="I31" s="106"/>
      <c r="J31" s="106"/>
      <c r="K31" s="106"/>
      <c r="L31" s="106"/>
      <c r="M31" s="106"/>
      <c r="N31" s="106"/>
      <c r="O31" s="106"/>
      <c r="P31" s="106"/>
      <c r="Q31" s="106"/>
      <c r="R31" s="106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</row>
    <row r="32" spans="2:90" x14ac:dyDescent="0.25">
      <c r="B32" s="115" t="s">
        <v>181</v>
      </c>
      <c r="C32" s="58" t="s">
        <v>53</v>
      </c>
      <c r="D32" s="106">
        <v>100</v>
      </c>
      <c r="E32" s="106">
        <v>14.5</v>
      </c>
      <c r="F32" s="106"/>
      <c r="G32" s="106"/>
      <c r="H32" s="106"/>
      <c r="I32" s="106"/>
      <c r="J32" s="106"/>
      <c r="K32" s="106"/>
      <c r="L32" s="106"/>
      <c r="M32" s="106"/>
      <c r="N32" s="106"/>
      <c r="O32" s="106"/>
      <c r="P32" s="106"/>
      <c r="Q32" s="106"/>
      <c r="R32" s="106"/>
      <c r="AQ32" s="19"/>
      <c r="AR32" s="19"/>
      <c r="AS32" s="19"/>
      <c r="AT32" s="19"/>
      <c r="AU32" s="62"/>
      <c r="AV32" s="19"/>
      <c r="AW32" s="62"/>
      <c r="AX32" s="19"/>
      <c r="AY32" s="62"/>
      <c r="AZ32" s="19"/>
      <c r="BA32" s="62"/>
      <c r="BB32" s="19"/>
      <c r="BC32" s="19"/>
      <c r="BD32" s="19"/>
      <c r="BE32" s="19"/>
      <c r="BF32" s="19"/>
      <c r="BG32" s="19"/>
    </row>
    <row r="33" spans="2:59" x14ac:dyDescent="0.25">
      <c r="B33" s="115" t="s">
        <v>47</v>
      </c>
      <c r="C33" s="58" t="s">
        <v>182</v>
      </c>
      <c r="D33" s="106">
        <v>34.9</v>
      </c>
      <c r="E33" s="106">
        <v>10.9</v>
      </c>
      <c r="F33" s="106"/>
      <c r="G33" s="106"/>
      <c r="H33" s="106"/>
      <c r="I33" s="106"/>
      <c r="J33" s="106"/>
      <c r="K33" s="106"/>
      <c r="L33" s="106"/>
      <c r="M33" s="106"/>
      <c r="N33" s="106"/>
      <c r="O33" s="106"/>
      <c r="P33" s="106"/>
      <c r="Q33" s="106"/>
      <c r="R33" s="106"/>
      <c r="AQ33" s="19"/>
      <c r="AR33" s="19"/>
      <c r="AS33" s="19"/>
      <c r="AT33" s="19"/>
      <c r="AU33" s="62"/>
      <c r="AV33" s="19"/>
      <c r="AW33" s="62"/>
      <c r="AX33" s="19"/>
      <c r="AY33" s="62"/>
      <c r="AZ33" s="19"/>
      <c r="BA33" s="62"/>
      <c r="BB33" s="19"/>
      <c r="BC33" s="19"/>
      <c r="BD33" s="19"/>
      <c r="BE33" s="19"/>
      <c r="BF33" s="19"/>
      <c r="BG33" s="19"/>
    </row>
    <row r="34" spans="2:59" x14ac:dyDescent="0.25">
      <c r="B34" s="115"/>
      <c r="C34" s="58" t="s">
        <v>183</v>
      </c>
      <c r="D34" s="106">
        <v>1.1000000000000001</v>
      </c>
      <c r="E34" s="106">
        <v>0.4</v>
      </c>
      <c r="F34" s="106"/>
      <c r="G34" s="106"/>
      <c r="H34" s="106"/>
      <c r="I34" s="106"/>
      <c r="J34" s="106"/>
      <c r="K34" s="106"/>
      <c r="L34" s="106"/>
      <c r="M34" s="106"/>
      <c r="N34" s="106"/>
      <c r="O34" s="106"/>
      <c r="P34" s="106"/>
      <c r="Q34" s="106"/>
      <c r="R34" s="106"/>
      <c r="AQ34" s="19"/>
      <c r="AR34" s="19"/>
      <c r="AS34" s="19"/>
      <c r="AT34" s="19"/>
      <c r="AU34" s="62"/>
      <c r="AV34" s="19"/>
      <c r="AW34" s="62"/>
      <c r="AX34" s="19"/>
      <c r="AY34" s="62"/>
      <c r="AZ34" s="19"/>
      <c r="BA34" s="62"/>
      <c r="BB34" s="19"/>
      <c r="BC34" s="19"/>
      <c r="BD34" s="19"/>
      <c r="BE34" s="19"/>
      <c r="BF34" s="19"/>
      <c r="BG34" s="19"/>
    </row>
    <row r="35" spans="2:59" x14ac:dyDescent="0.25">
      <c r="B35" s="115" t="s">
        <v>184</v>
      </c>
      <c r="C35" s="58" t="s">
        <v>182</v>
      </c>
      <c r="D35" s="106">
        <v>124.5</v>
      </c>
      <c r="E35" s="106">
        <v>29.6</v>
      </c>
      <c r="F35" s="106"/>
      <c r="AQ35" s="19"/>
      <c r="AR35" s="19"/>
      <c r="AS35" s="19"/>
      <c r="AT35" s="19"/>
      <c r="AU35" s="62"/>
      <c r="AV35" s="19"/>
      <c r="AW35" s="62"/>
      <c r="AX35" s="19"/>
      <c r="AY35" s="62"/>
      <c r="AZ35" s="19"/>
      <c r="BA35" s="62"/>
      <c r="BB35" s="19"/>
      <c r="BC35" s="19"/>
      <c r="BD35" s="19"/>
      <c r="BE35" s="19"/>
      <c r="BF35" s="19"/>
      <c r="BG35" s="19"/>
    </row>
    <row r="36" spans="2:59" x14ac:dyDescent="0.25">
      <c r="B36" s="115"/>
      <c r="C36" s="58" t="s">
        <v>183</v>
      </c>
      <c r="D36" s="58">
        <v>63.1</v>
      </c>
      <c r="E36" s="58">
        <v>8.1999999999999993</v>
      </c>
      <c r="F36" s="58"/>
      <c r="AQ36" s="19"/>
      <c r="AR36" s="19"/>
      <c r="AS36" s="19"/>
      <c r="AT36" s="19"/>
      <c r="AU36" s="62"/>
      <c r="AV36" s="19"/>
      <c r="AW36" s="62"/>
      <c r="AX36" s="19"/>
      <c r="AY36" s="62"/>
      <c r="AZ36" s="19"/>
      <c r="BA36" s="62"/>
      <c r="BB36" s="19"/>
      <c r="BC36" s="19"/>
      <c r="BD36" s="19"/>
      <c r="BE36" s="19"/>
      <c r="BF36" s="19"/>
      <c r="BG36" s="19"/>
    </row>
    <row r="37" spans="2:59" x14ac:dyDescent="0.25">
      <c r="B37" s="58"/>
      <c r="C37" s="58"/>
      <c r="D37" s="58"/>
      <c r="E37" s="58"/>
      <c r="F37" s="58"/>
      <c r="AQ37" s="19"/>
      <c r="AR37" s="19"/>
      <c r="AS37" s="19"/>
      <c r="AT37" s="19"/>
      <c r="AU37" s="62"/>
      <c r="AV37" s="19"/>
      <c r="AW37" s="62"/>
      <c r="AX37" s="19"/>
      <c r="AY37" s="62"/>
      <c r="AZ37" s="19"/>
      <c r="BA37" s="62"/>
      <c r="BB37" s="19"/>
      <c r="BC37" s="19"/>
      <c r="BD37" s="19"/>
      <c r="BE37" s="19"/>
      <c r="BF37" s="19"/>
      <c r="BG37" s="19"/>
    </row>
    <row r="38" spans="2:59" x14ac:dyDescent="0.25">
      <c r="AQ38" s="19"/>
      <c r="AR38" s="19"/>
      <c r="AS38" s="19"/>
      <c r="AT38" s="19"/>
      <c r="AU38" s="62"/>
      <c r="AV38" s="19"/>
      <c r="AW38" s="62"/>
      <c r="AX38" s="19"/>
      <c r="AY38" s="62"/>
      <c r="AZ38" s="19"/>
      <c r="BA38" s="62"/>
      <c r="BB38" s="19"/>
      <c r="BC38" s="19"/>
      <c r="BD38" s="19"/>
      <c r="BE38" s="19"/>
      <c r="BF38" s="19"/>
      <c r="BG38" s="19"/>
    </row>
    <row r="39" spans="2:59" x14ac:dyDescent="0.25">
      <c r="AQ39" s="19"/>
      <c r="AR39" s="19"/>
      <c r="AS39" s="19"/>
      <c r="AT39" s="19"/>
      <c r="AU39" s="62"/>
      <c r="AV39" s="19"/>
      <c r="AW39" s="62"/>
      <c r="AX39" s="19"/>
      <c r="AY39" s="62"/>
      <c r="AZ39" s="19"/>
      <c r="BA39" s="62"/>
      <c r="BB39" s="19"/>
      <c r="BC39" s="19"/>
      <c r="BD39" s="19"/>
      <c r="BE39" s="19"/>
      <c r="BF39" s="19"/>
      <c r="BG39" s="19"/>
    </row>
    <row r="40" spans="2:59" x14ac:dyDescent="0.25">
      <c r="AQ40" s="19"/>
      <c r="AR40" s="19"/>
      <c r="AS40" s="19"/>
      <c r="AT40" s="19"/>
      <c r="AU40" s="19"/>
      <c r="AV40" s="19"/>
      <c r="AW40" s="19"/>
      <c r="AX40" s="19"/>
      <c r="AY40" s="19"/>
      <c r="AZ40" s="19"/>
      <c r="BA40" s="19"/>
      <c r="BB40" s="19"/>
      <c r="BC40" s="19"/>
      <c r="BD40" s="19"/>
      <c r="BE40" s="19"/>
      <c r="BF40" s="19"/>
      <c r="BG40" s="19"/>
    </row>
    <row r="41" spans="2:59" x14ac:dyDescent="0.25"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</row>
    <row r="42" spans="2:59" x14ac:dyDescent="0.25">
      <c r="AQ42" s="19"/>
      <c r="AR42" s="19"/>
      <c r="AS42" s="19"/>
      <c r="AT42" s="19"/>
      <c r="AU42" s="19"/>
      <c r="AV42" s="19"/>
      <c r="AW42" s="19"/>
      <c r="AX42" s="19"/>
      <c r="AY42" s="19"/>
      <c r="AZ42" s="19"/>
      <c r="BA42" s="19"/>
      <c r="BB42" s="19"/>
      <c r="BC42" s="19"/>
      <c r="BD42" s="19"/>
      <c r="BE42" s="19"/>
      <c r="BF42" s="19"/>
      <c r="BG42" s="1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MILES data table</vt:lpstr>
      <vt:lpstr>Inhibition assay, Ki values</vt:lpstr>
      <vt:lpstr>Inactivation assay, epoxides</vt:lpstr>
      <vt:lpstr>NanoDSF</vt:lpstr>
      <vt:lpstr>SARS-CoV-2 replication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ina Karnicar</dc:creator>
  <cp:lastModifiedBy>Falke, Sven</cp:lastModifiedBy>
  <dcterms:created xsi:type="dcterms:W3CDTF">2023-09-14T09:06:22Z</dcterms:created>
  <dcterms:modified xsi:type="dcterms:W3CDTF">2024-02-23T18:22:42Z</dcterms:modified>
</cp:coreProperties>
</file>